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680" yWindow="0" windowWidth="25000" windowHeight="15600" tabRatio="500" activeTab="1"/>
  </bookViews>
  <sheets>
    <sheet name="Epithelial genes overlap" sheetId="1" r:id="rId1"/>
    <sheet name="Immunological genes overlap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7" i="1" l="1"/>
  <c r="N57" i="1"/>
  <c r="M57" i="1"/>
  <c r="J57" i="1"/>
  <c r="I57" i="1"/>
  <c r="AA56" i="1"/>
  <c r="N56" i="1"/>
  <c r="M56" i="1"/>
  <c r="J56" i="1"/>
  <c r="I56" i="1"/>
  <c r="AA55" i="1"/>
  <c r="N55" i="1"/>
  <c r="M55" i="1"/>
  <c r="J55" i="1"/>
  <c r="I55" i="1"/>
  <c r="AA54" i="1"/>
  <c r="N54" i="1"/>
  <c r="M54" i="1"/>
  <c r="J54" i="1"/>
  <c r="I54" i="1"/>
  <c r="AA53" i="1"/>
  <c r="N53" i="1"/>
  <c r="M53" i="1"/>
  <c r="J53" i="1"/>
  <c r="I53" i="1"/>
  <c r="AA52" i="1"/>
  <c r="N52" i="1"/>
  <c r="M52" i="1"/>
  <c r="J52" i="1"/>
  <c r="I52" i="1"/>
  <c r="AA51" i="1"/>
  <c r="N51" i="1"/>
  <c r="M51" i="1"/>
  <c r="J51" i="1"/>
  <c r="I51" i="1"/>
  <c r="AA50" i="1"/>
  <c r="N50" i="1"/>
  <c r="M50" i="1"/>
  <c r="J50" i="1"/>
  <c r="I50" i="1"/>
  <c r="AA49" i="1"/>
  <c r="N49" i="1"/>
  <c r="M49" i="1"/>
  <c r="J49" i="1"/>
  <c r="I49" i="1"/>
  <c r="AA48" i="1"/>
  <c r="N48" i="1"/>
  <c r="M48" i="1"/>
  <c r="J48" i="1"/>
  <c r="I48" i="1"/>
  <c r="AA47" i="1"/>
  <c r="N47" i="1"/>
  <c r="M47" i="1"/>
  <c r="J47" i="1"/>
  <c r="I47" i="1"/>
  <c r="AA46" i="1"/>
  <c r="N46" i="1"/>
  <c r="M46" i="1"/>
  <c r="J46" i="1"/>
  <c r="I46" i="1"/>
  <c r="AA45" i="1"/>
  <c r="N45" i="1"/>
  <c r="M45" i="1"/>
  <c r="J45" i="1"/>
  <c r="I45" i="1"/>
  <c r="AA44" i="1"/>
  <c r="N44" i="1"/>
  <c r="M44" i="1"/>
  <c r="J44" i="1"/>
  <c r="I44" i="1"/>
  <c r="AA43" i="1"/>
  <c r="N43" i="1"/>
  <c r="M43" i="1"/>
  <c r="J43" i="1"/>
  <c r="I43" i="1"/>
  <c r="AA42" i="1"/>
  <c r="N42" i="1"/>
  <c r="M42" i="1"/>
  <c r="J42" i="1"/>
  <c r="I42" i="1"/>
  <c r="AA41" i="1"/>
  <c r="N41" i="1"/>
  <c r="M41" i="1"/>
  <c r="J41" i="1"/>
  <c r="I41" i="1"/>
  <c r="AA40" i="1"/>
  <c r="N40" i="1"/>
  <c r="M40" i="1"/>
  <c r="J40" i="1"/>
  <c r="I40" i="1"/>
  <c r="AA39" i="1"/>
  <c r="N39" i="1"/>
  <c r="M39" i="1"/>
  <c r="J39" i="1"/>
  <c r="I39" i="1"/>
  <c r="AA38" i="1"/>
  <c r="N38" i="1"/>
  <c r="M38" i="1"/>
  <c r="J38" i="1"/>
  <c r="I38" i="1"/>
  <c r="AA37" i="1"/>
  <c r="N37" i="1"/>
  <c r="M37" i="1"/>
  <c r="J37" i="1"/>
  <c r="I37" i="1"/>
  <c r="AA36" i="1"/>
  <c r="N36" i="1"/>
  <c r="M36" i="1"/>
  <c r="J36" i="1"/>
  <c r="I36" i="1"/>
  <c r="AA35" i="1"/>
  <c r="N35" i="1"/>
  <c r="M35" i="1"/>
  <c r="J35" i="1"/>
  <c r="I35" i="1"/>
  <c r="AA34" i="1"/>
  <c r="N34" i="1"/>
  <c r="M34" i="1"/>
  <c r="J34" i="1"/>
  <c r="I34" i="1"/>
  <c r="AA33" i="1"/>
  <c r="N33" i="1"/>
  <c r="M33" i="1"/>
  <c r="J33" i="1"/>
  <c r="I33" i="1"/>
  <c r="AA32" i="1"/>
  <c r="N32" i="1"/>
  <c r="M32" i="1"/>
  <c r="J32" i="1"/>
  <c r="I32" i="1"/>
  <c r="AA31" i="1"/>
  <c r="N31" i="1"/>
  <c r="M31" i="1"/>
  <c r="J31" i="1"/>
  <c r="I31" i="1"/>
  <c r="AA30" i="1"/>
  <c r="N30" i="1"/>
  <c r="M30" i="1"/>
  <c r="J30" i="1"/>
  <c r="I30" i="1"/>
  <c r="AA29" i="1"/>
  <c r="N29" i="1"/>
  <c r="M29" i="1"/>
  <c r="J29" i="1"/>
  <c r="I29" i="1"/>
  <c r="AA28" i="1"/>
  <c r="N28" i="1"/>
  <c r="M28" i="1"/>
  <c r="J28" i="1"/>
  <c r="I28" i="1"/>
  <c r="AA27" i="1"/>
  <c r="N27" i="1"/>
  <c r="M27" i="1"/>
  <c r="J27" i="1"/>
  <c r="I27" i="1"/>
  <c r="AA26" i="1"/>
  <c r="N26" i="1"/>
  <c r="M26" i="1"/>
  <c r="J26" i="1"/>
  <c r="I26" i="1"/>
  <c r="AA25" i="1"/>
  <c r="N25" i="1"/>
  <c r="M25" i="1"/>
  <c r="J25" i="1"/>
  <c r="I25" i="1"/>
  <c r="AA24" i="1"/>
  <c r="N24" i="1"/>
  <c r="M24" i="1"/>
  <c r="J24" i="1"/>
  <c r="I24" i="1"/>
  <c r="AA23" i="1"/>
  <c r="N23" i="1"/>
  <c r="M23" i="1"/>
  <c r="J23" i="1"/>
  <c r="I23" i="1"/>
  <c r="AA22" i="1"/>
  <c r="N22" i="1"/>
  <c r="M22" i="1"/>
  <c r="J22" i="1"/>
  <c r="I22" i="1"/>
  <c r="AA21" i="1"/>
  <c r="N21" i="1"/>
  <c r="M21" i="1"/>
  <c r="J21" i="1"/>
  <c r="I21" i="1"/>
  <c r="AA20" i="1"/>
  <c r="N20" i="1"/>
  <c r="M20" i="1"/>
  <c r="J20" i="1"/>
  <c r="I20" i="1"/>
  <c r="AA19" i="1"/>
  <c r="N19" i="1"/>
  <c r="M19" i="1"/>
  <c r="J19" i="1"/>
  <c r="I19" i="1"/>
  <c r="AA18" i="1"/>
  <c r="N18" i="1"/>
  <c r="M18" i="1"/>
  <c r="J18" i="1"/>
  <c r="I18" i="1"/>
  <c r="AA17" i="1"/>
  <c r="N17" i="1"/>
  <c r="M17" i="1"/>
  <c r="J17" i="1"/>
  <c r="I17" i="1"/>
  <c r="AA16" i="1"/>
  <c r="N16" i="1"/>
  <c r="M16" i="1"/>
  <c r="J16" i="1"/>
  <c r="I16" i="1"/>
  <c r="AA15" i="1"/>
  <c r="N15" i="1"/>
  <c r="M15" i="1"/>
  <c r="J15" i="1"/>
  <c r="I15" i="1"/>
  <c r="AA14" i="1"/>
  <c r="N14" i="1"/>
  <c r="M14" i="1"/>
  <c r="J14" i="1"/>
  <c r="I14" i="1"/>
  <c r="AA13" i="1"/>
  <c r="N13" i="1"/>
  <c r="M13" i="1"/>
  <c r="J13" i="1"/>
  <c r="I13" i="1"/>
  <c r="AA12" i="1"/>
  <c r="N12" i="1"/>
  <c r="M12" i="1"/>
  <c r="J12" i="1"/>
  <c r="I12" i="1"/>
  <c r="AA11" i="1"/>
  <c r="N11" i="1"/>
  <c r="M11" i="1"/>
  <c r="J11" i="1"/>
  <c r="I11" i="1"/>
  <c r="AA10" i="1"/>
  <c r="N10" i="1"/>
  <c r="M10" i="1"/>
  <c r="J10" i="1"/>
  <c r="I10" i="1"/>
  <c r="AA9" i="1"/>
  <c r="N9" i="1"/>
  <c r="M9" i="1"/>
  <c r="J9" i="1"/>
  <c r="I9" i="1"/>
  <c r="AA8" i="1"/>
  <c r="N8" i="1"/>
  <c r="M8" i="1"/>
  <c r="J8" i="1"/>
  <c r="I8" i="1"/>
  <c r="AA7" i="1"/>
  <c r="N7" i="1"/>
  <c r="M7" i="1"/>
  <c r="J7" i="1"/>
  <c r="I7" i="1"/>
  <c r="AA6" i="1"/>
  <c r="N6" i="1"/>
  <c r="M6" i="1"/>
  <c r="J6" i="1"/>
  <c r="I6" i="1"/>
  <c r="AA5" i="1"/>
  <c r="N5" i="1"/>
  <c r="M5" i="1"/>
  <c r="J5" i="1"/>
  <c r="I5" i="1"/>
  <c r="AA4" i="1"/>
  <c r="N4" i="1"/>
  <c r="M4" i="1"/>
  <c r="L4" i="1"/>
  <c r="K4" i="1"/>
  <c r="J4" i="1"/>
  <c r="I4" i="1"/>
  <c r="H4" i="1"/>
  <c r="G4" i="1"/>
</calcChain>
</file>

<file path=xl/sharedStrings.xml><?xml version="1.0" encoding="utf-8"?>
<sst xmlns="http://schemas.openxmlformats.org/spreadsheetml/2006/main" count="933" uniqueCount="534">
  <si>
    <t>EnsemblGeneID</t>
  </si>
  <si>
    <t>Gene_Symbol</t>
  </si>
  <si>
    <t>CTVT-5_B1</t>
  </si>
  <si>
    <t>CTVT-5_B3</t>
  </si>
  <si>
    <t>7xx CTVTs regr_B1_baseMean</t>
  </si>
  <si>
    <t>7xx CTVTs regr_B2_baseMean</t>
  </si>
  <si>
    <t>7xx CTVTs nonregre_B1_baseMean</t>
  </si>
  <si>
    <t>7xx CTVTs nonrege_B2_baseMean</t>
  </si>
  <si>
    <t>Annotation (Genecards)</t>
  </si>
  <si>
    <t>baseMean</t>
  </si>
  <si>
    <t>765 B1</t>
  </si>
  <si>
    <t>772 B1</t>
  </si>
  <si>
    <t>766 B1</t>
  </si>
  <si>
    <t>765 B2</t>
  </si>
  <si>
    <t>772 B2</t>
  </si>
  <si>
    <t>766 B2</t>
  </si>
  <si>
    <t>761 B1</t>
  </si>
  <si>
    <t>775 B1</t>
  </si>
  <si>
    <t>761 B2</t>
  </si>
  <si>
    <t>774 B2</t>
  </si>
  <si>
    <t>775 B2</t>
  </si>
  <si>
    <t>ENSCAFG00000023529</t>
  </si>
  <si>
    <t>KRT15</t>
  </si>
  <si>
    <t>keratin 15</t>
  </si>
  <si>
    <t>cytoskeleton</t>
  </si>
  <si>
    <t>Kerat</t>
  </si>
  <si>
    <t>ENSCAFG00000006935</t>
  </si>
  <si>
    <t>ELF5</t>
  </si>
  <si>
    <t>E74-like factor 5 (ets domain transcription factor)</t>
  </si>
  <si>
    <t>keratinocytes, epithelial cells, induces differentiation of epithelial cells into ketatinocytes</t>
  </si>
  <si>
    <t>ENSCAFG00000000471</t>
  </si>
  <si>
    <t>MUC21</t>
  </si>
  <si>
    <t>mucin 21, cell surface associated</t>
  </si>
  <si>
    <t>ENSCAFG00000007208</t>
  </si>
  <si>
    <t>KRT4</t>
  </si>
  <si>
    <t>keratin, type II cytoskeletal 4</t>
  </si>
  <si>
    <t>ENSCAFG00000023194</t>
  </si>
  <si>
    <t>PADI1</t>
  </si>
  <si>
    <t>Peptidyl arginine deiminase, type I</t>
  </si>
  <si>
    <t>keratin K1 is a substrate, involved in epidermal differentiation</t>
  </si>
  <si>
    <t>ENSCAFG00000023647</t>
  </si>
  <si>
    <t>A7XZY9_CANFA</t>
  </si>
  <si>
    <t>Keratin 19</t>
  </si>
  <si>
    <t>in the periderm, cytoskeletal</t>
  </si>
  <si>
    <t>ENSCAFG00000006959</t>
  </si>
  <si>
    <t>PROM2</t>
  </si>
  <si>
    <t xml:space="preserve">Prominin-like protein 2 </t>
  </si>
  <si>
    <t>epithelium, genitourinary tract</t>
  </si>
  <si>
    <t>ENSCAFG00000023449</t>
  </si>
  <si>
    <t>KRT13</t>
  </si>
  <si>
    <t xml:space="preserve"> keratin 13,   paired with keratin 4 and expressed in the suprabasal layers of non-cornified stratified</t>
  </si>
  <si>
    <t xml:space="preserve">    epithelia</t>
  </si>
  <si>
    <t>mucosal cytoskeleton</t>
  </si>
  <si>
    <t>ENSCAFG00000015999</t>
  </si>
  <si>
    <t>KRT23</t>
  </si>
  <si>
    <t>histone deacetylase inducible keratin 23</t>
  </si>
  <si>
    <t>ENSCAFG00000025322</t>
  </si>
  <si>
    <t>KRT75</t>
  </si>
  <si>
    <t>keratin 75</t>
  </si>
  <si>
    <t>ENSCAFG00000012865</t>
  </si>
  <si>
    <t>MUC4</t>
  </si>
  <si>
    <t>Mucin 4, cell surface associated</t>
  </si>
  <si>
    <t>ENSCAFG00000012806</t>
  </si>
  <si>
    <t>MPZL2</t>
  </si>
  <si>
    <t>Epithelial V-like antigen 1</t>
  </si>
  <si>
    <t>thimus epithelium differentiation</t>
  </si>
  <si>
    <t>ENSCAFG00000010602</t>
  </si>
  <si>
    <t>ELF3</t>
  </si>
  <si>
    <t>E74-like factor 3 (ets domain transcription factor,</t>
  </si>
  <si>
    <t>epithelial-specific )</t>
  </si>
  <si>
    <t>ENSCAFG00000017037</t>
  </si>
  <si>
    <t>Q66US6_CANFA</t>
  </si>
  <si>
    <t>mucin 1 isoform 5 precursor</t>
  </si>
  <si>
    <t>epithelial</t>
  </si>
  <si>
    <t>ENSCAFG00000016124</t>
  </si>
  <si>
    <t>CLDN7</t>
  </si>
  <si>
    <t>claudin 7</t>
  </si>
  <si>
    <t>component of tight junctions</t>
  </si>
  <si>
    <t>ENSCAFG00000010547</t>
  </si>
  <si>
    <t>COL17A1</t>
  </si>
  <si>
    <t>Bullous pemphigoid antigen 2. The 120 kDa linear IgA disease antigen homolog is an</t>
  </si>
  <si>
    <t xml:space="preserve"> anchoring filament component involved in dermal-epidermal cohesion</t>
  </si>
  <si>
    <t>ENSCAFG00000009993</t>
  </si>
  <si>
    <t>ST14</t>
  </si>
  <si>
    <t>Membrane-type serine protease 1</t>
  </si>
  <si>
    <t>epithelial-derived, integral membrane serine protease</t>
  </si>
  <si>
    <t>ENSCAFG00000010814</t>
  </si>
  <si>
    <t>PKP1</t>
  </si>
  <si>
    <t>plakophilin 1</t>
  </si>
  <si>
    <t>Seems to play a role in junctional plaques. Contributes to epidermal morphogenesis</t>
  </si>
  <si>
    <t>ENSCAFG00000002797</t>
  </si>
  <si>
    <t>KLF4</t>
  </si>
  <si>
    <t xml:space="preserve">Kruppel-like factor 4 </t>
  </si>
  <si>
    <t xml:space="preserve">    Involved in the differentiation of epithelial</t>
  </si>
  <si>
    <t>ENSCAFG00000025402</t>
  </si>
  <si>
    <t>KRT78</t>
  </si>
  <si>
    <t>Keratin 78,</t>
  </si>
  <si>
    <t>keratyn tyle2 epithelial</t>
  </si>
  <si>
    <t>ENSCAFG00000001087</t>
  </si>
  <si>
    <t>GSDMC</t>
  </si>
  <si>
    <t>gasdermin C</t>
  </si>
  <si>
    <t>transcription factor, epithelial cells</t>
  </si>
  <si>
    <t>ENSCAFG00000007223</t>
  </si>
  <si>
    <t>KRT5</t>
  </si>
  <si>
    <t>keratin 5</t>
  </si>
  <si>
    <t>ENSCAFG00000013996</t>
  </si>
  <si>
    <t>CLDN1</t>
  </si>
  <si>
    <t>claudin 1</t>
  </si>
  <si>
    <t>ENSCAFG00000002280</t>
  </si>
  <si>
    <t>THSD7A</t>
  </si>
  <si>
    <t>thrombospondin, type I, domain containing 7A</t>
  </si>
  <si>
    <t>tight junction assembly(?)</t>
  </si>
  <si>
    <t>NA</t>
  </si>
  <si>
    <t>ENSCAFG00000019134</t>
  </si>
  <si>
    <t>Q8SPS5_CANFA</t>
  </si>
  <si>
    <t>Periplakin</t>
  </si>
  <si>
    <t>component of desmosomes in ketarinocytes</t>
  </si>
  <si>
    <t>ENSCAFG00000014090</t>
  </si>
  <si>
    <t>LY6D</t>
  </si>
  <si>
    <t>Inf</t>
  </si>
  <si>
    <t xml:space="preserve">E48 antigen </t>
  </si>
  <si>
    <t>keratinocyte signaling and adhesion</t>
  </si>
  <si>
    <t>lymphocyte signalling</t>
  </si>
  <si>
    <t>kerat</t>
  </si>
  <si>
    <t>ENSCAFG00000019080</t>
  </si>
  <si>
    <t>ZBTB7C</t>
  </si>
  <si>
    <t>zinc finger and BTB domain containing 7C  in ketarinocytes probable tumour suppressor</t>
  </si>
  <si>
    <t>ENSCAFG00000005175</t>
  </si>
  <si>
    <t>SCEL</t>
  </si>
  <si>
    <t xml:space="preserve">lipase M </t>
  </si>
  <si>
    <t>Plays a highly specific role in the last step of keratinocyte differentiation</t>
  </si>
  <si>
    <t>ENSCAFG00000023511</t>
  </si>
  <si>
    <t>LIPM</t>
  </si>
  <si>
    <t xml:space="preserve">epsin 3 </t>
  </si>
  <si>
    <t xml:space="preserve">in activated keratinocytes, upon wound healing </t>
  </si>
  <si>
    <t>ENSCAFG00000017080</t>
  </si>
  <si>
    <t>EPN3</t>
  </si>
  <si>
    <t xml:space="preserve">mucin 15 </t>
  </si>
  <si>
    <t>cell adhesion, ECM</t>
  </si>
  <si>
    <t>ENSCAFG00000007328</t>
  </si>
  <si>
    <t>KRT80</t>
  </si>
  <si>
    <t>p53 EFFECTOR RELATED TO PMP22</t>
  </si>
  <si>
    <t>cancer control</t>
  </si>
  <si>
    <t>associated with keratinocytes</t>
  </si>
  <si>
    <t>ENSCAFG00000000270</t>
  </si>
  <si>
    <t>PERP</t>
  </si>
  <si>
    <t>Component of the cornified envelope of keratinocytes</t>
  </si>
  <si>
    <t>ENSCAFG00000005021</t>
  </si>
  <si>
    <t>EVPL</t>
  </si>
  <si>
    <t>Plakophilin 3, specific for epithelial desmosomes</t>
  </si>
  <si>
    <t>ENSCAFG00000006497</t>
  </si>
  <si>
    <t>PKP3</t>
  </si>
  <si>
    <t>keratin 7</t>
  </si>
  <si>
    <t>ENSCAFG00000007322</t>
  </si>
  <si>
    <t>KRT7</t>
  </si>
  <si>
    <t>Involucrin, a component of the keratinocyte crosslinked envelope</t>
  </si>
  <si>
    <t>ENSCAFG00000023728</t>
  </si>
  <si>
    <t>IVL</t>
  </si>
  <si>
    <t>Connexin 26</t>
  </si>
  <si>
    <t>cell junction</t>
  </si>
  <si>
    <t>ENSCAFG00000007319</t>
  </si>
  <si>
    <t>Q8SPL9_CANFA</t>
  </si>
  <si>
    <t>similar to keratin type 1</t>
  </si>
  <si>
    <t>ENSCAFG00000015944</t>
  </si>
  <si>
    <t>basonuclin 1</t>
  </si>
  <si>
    <t>transcription factor specific for squamous epithelium</t>
  </si>
  <si>
    <t>ENSCAFG00000013219</t>
  </si>
  <si>
    <t>BNC1</t>
  </si>
  <si>
    <t>gap junction protein, beta 3, 31kD (connexin 31)</t>
  </si>
  <si>
    <t>ENSCAFG00000003606</t>
  </si>
  <si>
    <t>GJB3</t>
  </si>
  <si>
    <t>gap junction protein, beta 5 (connexin 31.1)</t>
  </si>
  <si>
    <t>ENSCAFG00000003612</t>
  </si>
  <si>
    <t>GJB5</t>
  </si>
  <si>
    <t>EGF-containing fibrillin-like extracellular matrix protein 1,expressed in retina and retina pigment</t>
  </si>
  <si>
    <t>epithelium,overexpressed in senescent or quiescent fibroblasts</t>
  </si>
  <si>
    <t>ENSCAFG00000002919</t>
  </si>
  <si>
    <t>EFEMP1</t>
  </si>
  <si>
    <t>Uroplakin-3b precursor  </t>
  </si>
  <si>
    <t>urothelium</t>
  </si>
  <si>
    <t>ENSCAFG00000004761</t>
  </si>
  <si>
    <t>LYPD3</t>
  </si>
  <si>
    <t>claudin 5</t>
  </si>
  <si>
    <t>tight junctions</t>
  </si>
  <si>
    <t>ENSCAFG00000014547</t>
  </si>
  <si>
    <t>CLDN5</t>
  </si>
  <si>
    <t>fragment of keratin 17</t>
  </si>
  <si>
    <t>ENSCAFG00000007595</t>
  </si>
  <si>
    <t>Desmocollin type 2</t>
  </si>
  <si>
    <t>component of desmosomes</t>
  </si>
  <si>
    <t>ENSCAFG00000018085</t>
  </si>
  <si>
    <t>O77704_CANFA</t>
  </si>
  <si>
    <t>Amiloride-sensitive sodium channel subunit gamma  </t>
  </si>
  <si>
    <t>epithelial ion channel</t>
  </si>
  <si>
    <t>ENSCAFG00000000005</t>
  </si>
  <si>
    <t>PARD6G</t>
  </si>
  <si>
    <t>Cellular retinoic acid-binding protein 2  </t>
  </si>
  <si>
    <t>skin, tumour suppressor?</t>
  </si>
  <si>
    <t>ENSCAFG00000016755</t>
  </si>
  <si>
    <t>CRABP2</t>
  </si>
  <si>
    <t>Desmoplakin  </t>
  </si>
  <si>
    <t>cell adhesion, desmosomes</t>
  </si>
  <si>
    <t>ENSCAFG00000009570</t>
  </si>
  <si>
    <t>DSP</t>
  </si>
  <si>
    <t>peptidase inhibitor 3, skin-derived</t>
  </si>
  <si>
    <t>ENSCAFG00000009641</t>
  </si>
  <si>
    <t>B0FF11_CANFA</t>
  </si>
  <si>
    <t>Retinoic acid-induced protein 3, G-coupled receptor involved in retinoic acid signalling in epithelial cells </t>
  </si>
  <si>
    <t>ENSCAFG00000013217</t>
  </si>
  <si>
    <t>GPRC5A</t>
  </si>
  <si>
    <t>Desmocollin-3 precursor , Component of intercellular desmosome junctions</t>
  </si>
  <si>
    <t>ENSCAFG00000018089</t>
  </si>
  <si>
    <t>DSC3</t>
  </si>
  <si>
    <t>Transmembrane protein 204 </t>
  </si>
  <si>
    <t>plays a role in cell adhesion and cellular permeability at adherens junctions</t>
  </si>
  <si>
    <t>ENSCAFG00000019547</t>
  </si>
  <si>
    <t>TMEM204</t>
  </si>
  <si>
    <t>wingless-type MMTV integration site family, member 3A</t>
  </si>
  <si>
    <t>proliferation of epidermal stem cells, signalling</t>
  </si>
  <si>
    <t>ENSCAFG00000012532</t>
  </si>
  <si>
    <t>CLD3_CANFA</t>
  </si>
  <si>
    <t>Annexin A8</t>
  </si>
  <si>
    <t>similar to</t>
  </si>
  <si>
    <t>in epithelial cells</t>
  </si>
  <si>
    <t>Total =54</t>
  </si>
  <si>
    <t>Overlap 42</t>
  </si>
  <si>
    <t>Log2 FC&gt;3.32, p&lt;0.01</t>
  </si>
  <si>
    <t>CTVT-5</t>
  </si>
  <si>
    <t>REGRESSIVE 7xx CTVTs</t>
  </si>
  <si>
    <t>NON-REGRESSIVE 7xx CTVTs</t>
  </si>
  <si>
    <t>GeneSymbol</t>
  </si>
  <si>
    <t>Annotation</t>
  </si>
  <si>
    <t>Cell_type (T= T cell; I= inflammatory; B= B cell; NK= NK cell; NA=not enough information)</t>
  </si>
  <si>
    <t>Id</t>
  </si>
  <si>
    <t>norm.765 B1</t>
  </si>
  <si>
    <t>norm.772 B1</t>
  </si>
  <si>
    <t>norm.766 B1</t>
  </si>
  <si>
    <t>norm.765 B2</t>
  </si>
  <si>
    <t>norm.772 B2</t>
  </si>
  <si>
    <t>norm.766 B2</t>
  </si>
  <si>
    <t>B1 mean</t>
  </si>
  <si>
    <t>B2 mean</t>
  </si>
  <si>
    <t>norm.761 B1</t>
  </si>
  <si>
    <t>norm.775 B1</t>
  </si>
  <si>
    <t>norm.761 B2</t>
  </si>
  <si>
    <t>norm.774 B2</t>
  </si>
  <si>
    <t>norm.775 B2</t>
  </si>
  <si>
    <t>ENSCAFG00000013612</t>
  </si>
  <si>
    <t>KLRB1</t>
  </si>
  <si>
    <t xml:space="preserve">killer cell lectin-like receptor subfamily B, member 1 </t>
  </si>
  <si>
    <t>NK</t>
  </si>
  <si>
    <t>ENSCAFG00000011098</t>
  </si>
  <si>
    <t>TRDC</t>
  </si>
  <si>
    <t xml:space="preserve">T-cell receptor alpha chain V region HPB-MLT precursor </t>
  </si>
  <si>
    <t>T</t>
  </si>
  <si>
    <t>ENSCAFG00000013443</t>
  </si>
  <si>
    <t>KLRA1</t>
  </si>
  <si>
    <t>killer cell lectin-like receptor subfamily A, member 1</t>
  </si>
  <si>
    <t>ENSCAFG00000011178</t>
  </si>
  <si>
    <t>CD160</t>
  </si>
  <si>
    <t>CD160 antigen</t>
  </si>
  <si>
    <t>ENSCAFG00000013459</t>
  </si>
  <si>
    <t>KLRD1_CANFA</t>
  </si>
  <si>
    <t>Natural killer cells antigen CD94</t>
  </si>
  <si>
    <t>ENSCAFG00000001593</t>
  </si>
  <si>
    <t>NCR2</t>
  </si>
  <si>
    <t>NK cell activating receptor (NKp44)</t>
  </si>
  <si>
    <t>ENSCAFG00000023453</t>
  </si>
  <si>
    <t>CCL28_CANFA</t>
  </si>
  <si>
    <t>Chemotactic activity for resting CD4, CD8 T-cells and eosinophils immune regulation</t>
  </si>
  <si>
    <t>I</t>
  </si>
  <si>
    <t>ENSCAFG00000007464</t>
  </si>
  <si>
    <t>CD8A_CANFA</t>
  </si>
  <si>
    <t>CD8 alpha precursor</t>
  </si>
  <si>
    <t>ENSCAFG00000018171</t>
  </si>
  <si>
    <t>CCL5_CANFA</t>
  </si>
  <si>
    <t>canine RANTES gene</t>
  </si>
  <si>
    <t>ENSCAFG00000023350</t>
  </si>
  <si>
    <t>MIP-4</t>
  </si>
  <si>
    <t xml:space="preserve">Small inducible cytokine A18 precursor (CCL18) (Macrophage inflammatory protein 4) (MIP-4) </t>
  </si>
  <si>
    <t>ENSCAFG00000000257</t>
  </si>
  <si>
    <t>IL20RA</t>
  </si>
  <si>
    <t xml:space="preserve">interleukin 20 receptor, alpha </t>
  </si>
  <si>
    <t>S</t>
  </si>
  <si>
    <t>ENSCAFG00000025596</t>
  </si>
  <si>
    <t>KLRK1</t>
  </si>
  <si>
    <t xml:space="preserve">NKG2-D-activating NK receptor </t>
  </si>
  <si>
    <t>ENSCAFG00000012780</t>
  </si>
  <si>
    <t>CD3G</t>
  </si>
  <si>
    <t>The CD3 complex mediates signal transduction -- immune response</t>
  </si>
  <si>
    <t>ENSCAFG00000009333</t>
  </si>
  <si>
    <t>CES1</t>
  </si>
  <si>
    <t xml:space="preserve">carboxylesterase 1 (monocyte/macrophage serine esterase 1) </t>
  </si>
  <si>
    <t>ENSCAFG00000018164</t>
  </si>
  <si>
    <t>CCL4_CANFA</t>
  </si>
  <si>
    <t>Chemotactic factor that attracts monocytes and eosinophils, but not neutrophils</t>
  </si>
  <si>
    <t>ENSCAFG00000002845</t>
  </si>
  <si>
    <t>NKG7</t>
  </si>
  <si>
    <t>natural killer cell group 7 sequence -- immune system</t>
  </si>
  <si>
    <t>ENSCAFG00000014071</t>
  </si>
  <si>
    <t>C5IY80_CANFA</t>
  </si>
  <si>
    <t>Plays an important role in killing other cells that are recognized as non-self by the immune system -- immune system</t>
  </si>
  <si>
    <t>N/A</t>
  </si>
  <si>
    <t>ENSCAFG00000011705</t>
  </si>
  <si>
    <t>CRTAM</t>
  </si>
  <si>
    <t>class I MHC restricted T cell associated molecule</t>
  </si>
  <si>
    <t>ENSCAFG00000007470</t>
  </si>
  <si>
    <t>IL20RB</t>
  </si>
  <si>
    <t xml:space="preserve">interleukin-20 receptor II </t>
  </si>
  <si>
    <t>ENSCAFG00000017557</t>
  </si>
  <si>
    <t>S100A8</t>
  </si>
  <si>
    <t>It can induce neutrophil chemotaxis and adhesion -- pro-inflammatory protein</t>
  </si>
  <si>
    <t>ENSCAFG00000018379</t>
  </si>
  <si>
    <t>GZMK</t>
  </si>
  <si>
    <t>cytoplasmic granules of cytotoxic T lymphocytes</t>
  </si>
  <si>
    <t>ENSCAFG00000015149</t>
  </si>
  <si>
    <t>CD27</t>
  </si>
  <si>
    <t>Receptor for CD70/CD27L. May play a role in survival of activated T-cells -- immune response</t>
  </si>
  <si>
    <t>ENSCAFG00000001289</t>
  </si>
  <si>
    <t>LY6E</t>
  </si>
  <si>
    <t>lymphocyte antigen 6 complex, locus E</t>
  </si>
  <si>
    <t>ENSCAFG00000018605</t>
  </si>
  <si>
    <t>SH2D1A</t>
  </si>
  <si>
    <t>plays a major role in the bidirectional stimulation of T and B cells -- immune system</t>
  </si>
  <si>
    <t>ENSCAFG00000012802</t>
  </si>
  <si>
    <t>CD3E_CANFA</t>
  </si>
  <si>
    <t>forms the T-cell receptor-CD3 complex</t>
  </si>
  <si>
    <t>ENSCAFG00000013168</t>
  </si>
  <si>
    <t>CTSW</t>
  </si>
  <si>
    <t>Catepsin W May have a specific function in the mechanism or regulation of T-cell cytolytic activity immune regulation</t>
  </si>
  <si>
    <t>ENSCAFG00000001584</t>
  </si>
  <si>
    <t>TREML1</t>
  </si>
  <si>
    <t>Cell surface receptor that may play a role in the innate and adaptive immune response - immune response</t>
  </si>
  <si>
    <t>ENSCAFG00000019348</t>
  </si>
  <si>
    <t>ISG15</t>
  </si>
  <si>
    <t>Ubiquitin-like protein that is conjugated to intracellular target proteins after IFN-alpha or IFN-beta stimulation - immune response</t>
  </si>
  <si>
    <t>ENSCAFG00000001481</t>
  </si>
  <si>
    <t>LURAP1L</t>
  </si>
  <si>
    <t>Acts as an activator of the canonical NF-kappa-B pathway and drive the production of proinflammatory cytokines - immune response</t>
  </si>
  <si>
    <t>B</t>
  </si>
  <si>
    <t>ENSCAFG00000010625</t>
  </si>
  <si>
    <t>LCK</t>
  </si>
  <si>
    <t>key signalling molecule in the selection and maturation of developing T-cells -- immune response</t>
  </si>
  <si>
    <t>ENSCAFG00000009858</t>
  </si>
  <si>
    <t>VTCN1</t>
  </si>
  <si>
    <t xml:space="preserve">Complement factor H precursor </t>
  </si>
  <si>
    <t>ENSCAFG00000011586</t>
  </si>
  <si>
    <t>PTPRCAP</t>
  </si>
  <si>
    <t>associated with tyrosine phosphatase PTPRC/CD45, a key regulator of T- and B-lymphocyte activation -- immune response</t>
  </si>
  <si>
    <t>ENSCAFG00000015778</t>
  </si>
  <si>
    <t>HSH2D</t>
  </si>
  <si>
    <t>Hematopoietic SH2 protein</t>
  </si>
  <si>
    <t>ENSCAFG00000014478</t>
  </si>
  <si>
    <t>TRBC2</t>
  </si>
  <si>
    <t>T Cell Receptor Beta Constant 2 -- immune system</t>
  </si>
  <si>
    <t>ENSCAFG00000011629</t>
  </si>
  <si>
    <t>CLCF1</t>
  </si>
  <si>
    <t>Cytokine with B-cell stimulating capability. Binds to and activates the ILST/gp130 receptor immune response?</t>
  </si>
  <si>
    <t>ENSCAFG00000008573</t>
  </si>
  <si>
    <t>SLA2</t>
  </si>
  <si>
    <t>Adapter protein, which negatively regulates T-cell receptor (TCR) signaling -- immune system</t>
  </si>
  <si>
    <t>ENSCAFG00000007351</t>
  </si>
  <si>
    <t>IGKC</t>
  </si>
  <si>
    <t>immunoglobulin kappa constant -- immune system</t>
  </si>
  <si>
    <t>ENSCAFG00000012598</t>
  </si>
  <si>
    <t>SLAMF7</t>
  </si>
  <si>
    <t>Isoform 1 mediates NK cell activation through a SH2D1A-independent extracellular signal-regulated pathway -- immune response</t>
  </si>
  <si>
    <t>ENSCAFG00000015312</t>
  </si>
  <si>
    <t>BST1</t>
  </si>
  <si>
    <t>facilitates pre-B-cell growth - immune function</t>
  </si>
  <si>
    <t>ENSCAFG00000004980</t>
  </si>
  <si>
    <t>CD79A_CANFA</t>
  </si>
  <si>
    <t>in cooperation with CD79B for initiation of the signal transduction cascade activated by binding ofantigen to the B-cell antigen receptor complex (BCR) which leads to internalization of the complex -- immune system</t>
  </si>
  <si>
    <t>ENSCAFG00000010290</t>
  </si>
  <si>
    <t>CFH</t>
  </si>
  <si>
    <t>ENSCAFG00000014432</t>
  </si>
  <si>
    <t>IGLL1</t>
  </si>
  <si>
    <t>immunoglobulin lambda-like</t>
  </si>
  <si>
    <t>ENSCAFG00000002911</t>
  </si>
  <si>
    <t>IGJ</t>
  </si>
  <si>
    <t>Serves to link two monomer units of either IgM or IgA - immune response</t>
  </si>
  <si>
    <t>ENSCAFG00000004810</t>
  </si>
  <si>
    <t>CXCL17</t>
  </si>
  <si>
    <t>dendritic cell- and monocyte-attracting chemokine-like protein (DMC)</t>
  </si>
  <si>
    <t>ENSCAFG00000024725</t>
  </si>
  <si>
    <t>TXK</t>
  </si>
  <si>
    <t>TXK tyrosine kinase</t>
  </si>
  <si>
    <t>ENSCAFG00000015028</t>
  </si>
  <si>
    <t>IL12RB1</t>
  </si>
  <si>
    <t>Functions as an interleukin receptor which binds interleukin-12 with low affinity</t>
  </si>
  <si>
    <t>ENSCAFG00000007047</t>
  </si>
  <si>
    <t>MAL_CANFA</t>
  </si>
  <si>
    <t>T-lymphocyte maturation-associated protein</t>
  </si>
  <si>
    <t>ENSCAFG00000013874</t>
  </si>
  <si>
    <t>CXCR6</t>
  </si>
  <si>
    <t>Receptor for the C-X-C chemokine CXCL16 -- immune system</t>
  </si>
  <si>
    <t>ENSCAFG00000025214</t>
  </si>
  <si>
    <t>IGKV4-1</t>
  </si>
  <si>
    <t>IG KAPPA CHAIN V REGION</t>
  </si>
  <si>
    <t>ENSCAFG00000010403</t>
  </si>
  <si>
    <t>UBASH3A</t>
  </si>
  <si>
    <t>can negatively regulate T-cell signaling -- immune response</t>
  </si>
  <si>
    <t>ENSCAFG00000023783</t>
  </si>
  <si>
    <t>ZBP1</t>
  </si>
  <si>
    <t>Participates in the detection by the host's innate immune system of DNA from viral, bacterial or even host origin -- immune system</t>
  </si>
  <si>
    <t>ENSCAFG00000010358</t>
  </si>
  <si>
    <t>CD96</t>
  </si>
  <si>
    <t>involved in adhesive interactions of activated T and NK cells during the late phase of the immune response NK cells</t>
  </si>
  <si>
    <t>ENSCAFG00000009003</t>
  </si>
  <si>
    <t>DDX60</t>
  </si>
  <si>
    <t>Positively regulates DDX58/RIG-I- and IFIH1/MDA5-dependent type I interferon gene expression in response to viral infection Nucl. Acids sensor -- immune response</t>
  </si>
  <si>
    <t>ENSCAFG00000005802</t>
  </si>
  <si>
    <t>GPR183</t>
  </si>
  <si>
    <t>Expression of this gene was detected in B-lymphocyte cell lines and lymphoid tissues -- immune system</t>
  </si>
  <si>
    <t>ENSCAFG00000016378</t>
  </si>
  <si>
    <t>CD6</t>
  </si>
  <si>
    <t>protein found on the outer membrane of T-lymphocytes as well as some other immune cells, continuation of T cell activation -- immune response</t>
  </si>
  <si>
    <t>ENSCAFG00000018852</t>
  </si>
  <si>
    <t>TNFRSF17</t>
  </si>
  <si>
    <t>Receptor for TNFSF13B/BLyS/BAFF and TNFSF13/APRIL. Promotes B-cell survival -- immune regulation</t>
  </si>
  <si>
    <t>ENSCAFG00000005510</t>
  </si>
  <si>
    <t>EOMES</t>
  </si>
  <si>
    <t>Also involved in the differentiation of CD8+ T-cells during immune response and embryonic development of mesoderm and cns -- immune response?</t>
  </si>
  <si>
    <t>ENSCAFG00000020343</t>
  </si>
  <si>
    <t>IFI44L</t>
  </si>
  <si>
    <t>interferon-induced protein 44-like -- immune cells</t>
  </si>
  <si>
    <t>ENSCAFG00000013635</t>
  </si>
  <si>
    <t>Immunoglobulin/major histocompatibility complex</t>
  </si>
  <si>
    <t>ENSCAFG00000012621</t>
  </si>
  <si>
    <t>LY9</t>
  </si>
  <si>
    <t>positive regulation of natural killer cell mediated cytotoxicity -- immune response NK cells</t>
  </si>
  <si>
    <t>ENSCAFG00000006557</t>
  </si>
  <si>
    <t>IRF7</t>
  </si>
  <si>
    <t>Interferon regulatory factor 7††</t>
  </si>
  <si>
    <t>ENSCAFG00000010295</t>
  </si>
  <si>
    <t>TRAT1</t>
  </si>
  <si>
    <t>T-cell receptor-associated transmembrane adapter 1††</t>
  </si>
  <si>
    <t>ENSCAFG00000019271</t>
  </si>
  <si>
    <t>NLRC3</t>
  </si>
  <si>
    <t>NOD-like receptor C3</t>
  </si>
  <si>
    <t>ENSCAFG00000004574</t>
  </si>
  <si>
    <t>GIMAP1</t>
  </si>
  <si>
    <t>immunity associated protein 1</t>
  </si>
  <si>
    <t>ENSCAFG00000023103</t>
  </si>
  <si>
    <t>Ig</t>
  </si>
  <si>
    <t>immunoglobulin heavy chain V</t>
  </si>
  <si>
    <t>ENSCAFG00000002152</t>
  </si>
  <si>
    <t>IL1R2</t>
  </si>
  <si>
    <t>Serves as a decoy receptor by competetive binding to IL1B and preventing its binding to IL1R1 Immune regulation</t>
  </si>
  <si>
    <t>ENSCAFG00000023556</t>
  </si>
  <si>
    <t>OAS1</t>
  </si>
  <si>
    <t>Interferon-induced, dsRNA-activated antiviral enzyme which plays a critical role in cellular innate reponses -- immune response</t>
  </si>
  <si>
    <t>ENSCAFG00000016457</t>
  </si>
  <si>
    <t>FCRL2</t>
  </si>
  <si>
    <t>Fc receptor-like protein precursor</t>
  </si>
  <si>
    <t>ENSCAFG00000010817</t>
  </si>
  <si>
    <t>TIGIT</t>
  </si>
  <si>
    <t>T cell immunoreceptor with Ig and ITIM domains</t>
  </si>
  <si>
    <t>ENSCAFG00000016332</t>
  </si>
  <si>
    <t>CD5</t>
  </si>
  <si>
    <t>May act as a receptor in regulating T-cell proliferation -- immune response</t>
  </si>
  <si>
    <t>ENSCAFG00000024750</t>
  </si>
  <si>
    <t>Homolog of Homo sapiens Ig heavy chain V-III region VH26 precursor</t>
  </si>
  <si>
    <t>ENSCAFG00000015720</t>
  </si>
  <si>
    <t>DHX58</t>
  </si>
  <si>
    <t>Acts as a regulator of DDX58/RIG-I and IFIH1/MDA5 mediated antiviral signaling -- immune system</t>
  </si>
  <si>
    <t>ENSCAFG00000008347</t>
  </si>
  <si>
    <t>C8orf80</t>
  </si>
  <si>
    <t>Nuclear GTPase, Germinal Center Associated proliferation of germinal B cells</t>
  </si>
  <si>
    <t>ENSCAFG00000003340</t>
  </si>
  <si>
    <t>AKNA</t>
  </si>
  <si>
    <t>Transcription factor that specifically activates the expression of the CD40 receptor and its ligand -- immune response</t>
  </si>
  <si>
    <t>ENSCAFG00000015198</t>
  </si>
  <si>
    <t>PELI2</t>
  </si>
  <si>
    <t>E3 ubiquitin ligase Involved in the TLR and IL-1 signaling pathways via interaction with the complex containing IRAK kinases and TRAF6 -- immune system</t>
  </si>
  <si>
    <t>ENSCAFG00000009617</t>
  </si>
  <si>
    <t>IFIT1</t>
  </si>
  <si>
    <t>IFN regulated gene RNA sensor -- immune response</t>
  </si>
  <si>
    <t>ENSCAFG00000014678</t>
  </si>
  <si>
    <t>Q6J3Q6_CANFA</t>
  </si>
  <si>
    <t>FASLG</t>
  </si>
  <si>
    <t>Fas ligand</t>
  </si>
  <si>
    <t>ENSCAFG00000016310</t>
  </si>
  <si>
    <t>IKZF3</t>
  </si>
  <si>
    <t>transcription factor that is important in the regulation of B lymphocyte proliferation and differentiation</t>
  </si>
  <si>
    <t>ENSCAFG00000012915</t>
  </si>
  <si>
    <t>BTNL9</t>
  </si>
  <si>
    <t>butyrophilin, subfamily, plays a role in T-cell responses in the adaptive immune response Inhibits the release of IFNG from activated T-cells</t>
  </si>
  <si>
    <t>ENSCAFG00000017809</t>
  </si>
  <si>
    <t>BCL11B</t>
  </si>
  <si>
    <t>Tumor-suppressor protein involved in T-cell lymphomas, transcriptional repressor, involved in Tymocyte development</t>
  </si>
  <si>
    <t>ENSCAFG00000006704</t>
  </si>
  <si>
    <t>NFKBID</t>
  </si>
  <si>
    <t>May regulate the expression of IL-2, IL-6, and other cytokines through regulation on NF-kappa-B activity - immune response</t>
  </si>
  <si>
    <t>ENSCAFG00000004443</t>
  </si>
  <si>
    <t>FOSB_CANFA</t>
  </si>
  <si>
    <t>FosB transcription</t>
  </si>
  <si>
    <t>ENSCAFG00000010172</t>
  </si>
  <si>
    <t>MX1_CANFA</t>
  </si>
  <si>
    <t>Interferon-induced Mx1</t>
  </si>
  <si>
    <t>ENSCAFG00000008761</t>
  </si>
  <si>
    <t>CX3CL1</t>
  </si>
  <si>
    <t>The soluble form is chemotactic for T-cells and monocytes, but not for neutrophils -- immune response</t>
  </si>
  <si>
    <t>ENSCAFG00000007026</t>
  </si>
  <si>
    <t>CXCL12</t>
  </si>
  <si>
    <t>Chemoattractant active on T-lymphocytes, monocytes, but not neutrophils -- immune response</t>
  </si>
  <si>
    <t>ENSCAFG00000015169</t>
  </si>
  <si>
    <t>LYAM2_CANFA</t>
  </si>
  <si>
    <t xml:space="preserve">E-selectin </t>
  </si>
  <si>
    <t>ENSCAFG00000018608</t>
  </si>
  <si>
    <t>C7</t>
  </si>
  <si>
    <t>Complement component 7</t>
  </si>
  <si>
    <t>C</t>
  </si>
  <si>
    <t>7xx regr CTVTs</t>
  </si>
  <si>
    <t>Overlap %</t>
  </si>
  <si>
    <t>p value</t>
  </si>
  <si>
    <t>adj p value</t>
  </si>
  <si>
    <t>Fold Change Early (SvsP)</t>
  </si>
  <si>
    <t>Fold Change Late (RvsS)</t>
  </si>
  <si>
    <t>Overall Fold Change (RvsP)</t>
  </si>
  <si>
    <t>Fold Change</t>
  </si>
  <si>
    <t>log2 Fold Change</t>
  </si>
  <si>
    <t>CTVT-5_log2 Fold Change</t>
  </si>
  <si>
    <t>CTVT-5 adj p value</t>
  </si>
  <si>
    <t>7xx CTVTs regr_log2 Fold Change</t>
  </si>
  <si>
    <t>7xx CTVTs regr adj p value</t>
  </si>
  <si>
    <t>7xx CTVTs nonregr_log2 Fold Change</t>
  </si>
  <si>
    <t>7xx CTVTs nonregr adj p value</t>
  </si>
  <si>
    <t>log2 Fold Change.1</t>
  </si>
  <si>
    <t>adj p value.1</t>
  </si>
  <si>
    <t>adj p value (SvsP)</t>
  </si>
  <si>
    <t>adj p value (RvsS)</t>
  </si>
  <si>
    <t>adj p value (RvsP)</t>
  </si>
  <si>
    <t>Table S4, related to Figures 4 and 5. Epithelial and Immunological genes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4"/>
      <color rgb="FF000000"/>
      <name val="Calibri"/>
      <family val="2"/>
      <charset val="1"/>
    </font>
    <font>
      <b/>
      <sz val="14"/>
      <name val="Calibri"/>
      <family val="2"/>
      <charset val="1"/>
    </font>
    <font>
      <sz val="12"/>
      <color rgb="FF006100"/>
      <name val="Calibri"/>
      <family val="2"/>
      <charset val="1"/>
    </font>
    <font>
      <sz val="12"/>
      <name val="Calibri"/>
      <family val="2"/>
      <charset val="1"/>
    </font>
    <font>
      <sz val="10"/>
      <name val="Verdana"/>
    </font>
    <font>
      <sz val="10"/>
      <name val="Arial"/>
    </font>
    <font>
      <sz val="10"/>
      <name val="Courier New"/>
      <family val="3"/>
      <charset val="1"/>
    </font>
    <font>
      <b/>
      <sz val="12"/>
      <color rgb="FF000000"/>
      <name val="Calibri"/>
      <family val="2"/>
      <charset val="1"/>
    </font>
    <font>
      <sz val="10"/>
      <color rgb="FF00CCFF"/>
      <name val="Arial"/>
      <family val="2"/>
      <charset val="1"/>
    </font>
    <font>
      <sz val="10"/>
      <color rgb="FF00CCFF"/>
      <name val="Verdana"/>
      <family val="2"/>
      <charset val="1"/>
    </font>
    <font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</font>
    <font>
      <sz val="18"/>
      <color rgb="FF000000"/>
      <name val="Calibri"/>
    </font>
    <font>
      <sz val="18"/>
      <color theme="1"/>
      <name val="Calibri"/>
    </font>
    <font>
      <sz val="18"/>
      <color rgb="FF9C0006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4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3" fillId="2" borderId="0" xfId="1" applyFont="1" applyFill="1" applyBorder="1" applyAlignment="1" applyProtection="1"/>
    <xf numFmtId="0" fontId="3" fillId="0" borderId="0" xfId="1" applyFont="1" applyBorder="1" applyAlignment="1" applyProtection="1"/>
    <xf numFmtId="0" fontId="4" fillId="2" borderId="0" xfId="1" applyFont="1" applyFill="1" applyBorder="1" applyAlignment="1" applyProtection="1"/>
    <xf numFmtId="11" fontId="1" fillId="0" borderId="0" xfId="1" applyNumberFormat="1" applyBorder="1" applyAlignment="1" applyProtection="1"/>
    <xf numFmtId="0" fontId="5" fillId="0" borderId="0" xfId="0" applyFont="1"/>
    <xf numFmtId="0" fontId="6" fillId="0" borderId="0" xfId="0" applyFont="1"/>
    <xf numFmtId="0" fontId="1" fillId="0" borderId="0" xfId="1" applyBorder="1" applyAlignment="1" applyProtection="1"/>
    <xf numFmtId="0" fontId="4" fillId="3" borderId="0" xfId="1" applyFont="1" applyFill="1" applyBorder="1" applyAlignment="1" applyProtection="1"/>
    <xf numFmtId="0" fontId="7" fillId="0" borderId="0" xfId="0" applyFont="1"/>
    <xf numFmtId="11" fontId="1" fillId="3" borderId="0" xfId="1" applyNumberFormat="1" applyFill="1" applyBorder="1" applyAlignment="1" applyProtection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9" fontId="0" fillId="0" borderId="0" xfId="0" applyNumberFormat="1"/>
    <xf numFmtId="0" fontId="12" fillId="0" borderId="0" xfId="0" applyFont="1"/>
    <xf numFmtId="0" fontId="15" fillId="4" borderId="0" xfId="6"/>
    <xf numFmtId="0" fontId="2" fillId="0" borderId="0" xfId="0" applyFont="1" applyAlignment="1">
      <alignment horizontal="left"/>
    </xf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4" borderId="0" xfId="6" applyFont="1"/>
  </cellXfs>
  <cellStyles count="11">
    <cellStyle name="Bad" xfId="6" builtinId="27"/>
    <cellStyle name="Explanatory Text" xfId="1" builtinId="53"/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6"/>
  <sheetViews>
    <sheetView workbookViewId="0">
      <selection activeCell="F7" sqref="F7"/>
    </sheetView>
  </sheetViews>
  <sheetFormatPr baseColWidth="10" defaultRowHeight="15" x14ac:dyDescent="0"/>
  <cols>
    <col min="1" max="1" width="17.1640625" customWidth="1"/>
    <col min="2" max="2" width="18" customWidth="1"/>
    <col min="3" max="3" width="16.33203125" customWidth="1"/>
    <col min="4" max="4" width="21.33203125" customWidth="1"/>
    <col min="5" max="5" width="26.83203125" customWidth="1"/>
    <col min="6" max="6" width="26.5" customWidth="1"/>
    <col min="7" max="7" width="31" customWidth="1"/>
    <col min="8" max="8" width="34" customWidth="1"/>
    <col min="9" max="9" width="22.6640625" customWidth="1"/>
    <col min="10" max="10" width="35.6640625" customWidth="1"/>
    <col min="11" max="11" width="38.33203125" customWidth="1"/>
    <col min="12" max="12" width="35.83203125" customWidth="1"/>
    <col min="13" max="13" width="47.5" customWidth="1"/>
    <col min="14" max="14" width="32.1640625" customWidth="1"/>
    <col min="15" max="15" width="60.83203125" customWidth="1"/>
    <col min="28" max="28" width="32.1640625" customWidth="1"/>
    <col min="31" max="31" width="22.1640625" customWidth="1"/>
    <col min="32" max="32" width="23.5" customWidth="1"/>
    <col min="33" max="33" width="22.1640625" customWidth="1"/>
    <col min="34" max="34" width="14.33203125" customWidth="1"/>
  </cols>
  <sheetData>
    <row r="1" spans="1:45" s="23" customFormat="1" ht="23">
      <c r="A1" s="22" t="s">
        <v>533</v>
      </c>
    </row>
    <row r="3" spans="1:45" ht="18">
      <c r="A3" s="1" t="s">
        <v>0</v>
      </c>
      <c r="B3" s="1" t="s">
        <v>1</v>
      </c>
      <c r="C3" s="1" t="s">
        <v>2</v>
      </c>
      <c r="D3" s="1" t="s">
        <v>3</v>
      </c>
      <c r="E3" s="2" t="s">
        <v>522</v>
      </c>
      <c r="F3" s="3" t="s">
        <v>523</v>
      </c>
      <c r="G3" s="1" t="s">
        <v>4</v>
      </c>
      <c r="H3" s="1" t="s">
        <v>5</v>
      </c>
      <c r="I3" s="2" t="s">
        <v>524</v>
      </c>
      <c r="J3" s="3" t="s">
        <v>525</v>
      </c>
      <c r="K3" s="1" t="s">
        <v>6</v>
      </c>
      <c r="L3" s="1" t="s">
        <v>7</v>
      </c>
      <c r="M3" s="1" t="s">
        <v>526</v>
      </c>
      <c r="N3" s="1" t="s">
        <v>527</v>
      </c>
      <c r="O3" s="1" t="s">
        <v>8</v>
      </c>
      <c r="P3" s="1"/>
      <c r="AB3" s="20" t="s">
        <v>0</v>
      </c>
      <c r="AC3" s="20" t="s">
        <v>1</v>
      </c>
      <c r="AD3" s="20" t="s">
        <v>9</v>
      </c>
      <c r="AE3" s="20" t="s">
        <v>521</v>
      </c>
      <c r="AF3" s="20" t="s">
        <v>516</v>
      </c>
      <c r="AG3" s="20" t="s">
        <v>528</v>
      </c>
      <c r="AH3" s="20" t="s">
        <v>529</v>
      </c>
      <c r="AI3" s="20" t="s">
        <v>10</v>
      </c>
      <c r="AJ3" s="20" t="s">
        <v>11</v>
      </c>
      <c r="AK3" s="20" t="s">
        <v>12</v>
      </c>
      <c r="AL3" s="20" t="s">
        <v>13</v>
      </c>
      <c r="AM3" s="20" t="s">
        <v>14</v>
      </c>
      <c r="AN3" s="20" t="s">
        <v>15</v>
      </c>
      <c r="AO3" s="20" t="s">
        <v>16</v>
      </c>
      <c r="AP3" s="20" t="s">
        <v>17</v>
      </c>
      <c r="AQ3" s="20" t="s">
        <v>18</v>
      </c>
      <c r="AR3" s="20" t="s">
        <v>19</v>
      </c>
      <c r="AS3" s="20" t="s">
        <v>20</v>
      </c>
    </row>
    <row r="4" spans="1:45">
      <c r="A4" t="s">
        <v>21</v>
      </c>
      <c r="B4" t="s">
        <v>22</v>
      </c>
      <c r="C4">
        <v>19.616161089999999</v>
      </c>
      <c r="D4">
        <v>19288.65726</v>
      </c>
      <c r="E4" s="4">
        <v>9.9414942699999997</v>
      </c>
      <c r="F4" s="5">
        <v>8.94128E-41</v>
      </c>
      <c r="G4">
        <f>AVERAGE(AI4:AK4)</f>
        <v>1165.3917328311645</v>
      </c>
      <c r="H4">
        <f>AVERAGE(AL4:AN4)</f>
        <v>76596.275431305199</v>
      </c>
      <c r="I4" s="4">
        <f t="shared" ref="I4:J35" si="0">AE4</f>
        <v>6.4190226096748297</v>
      </c>
      <c r="J4" s="5">
        <f t="shared" si="0"/>
        <v>1.7959605804357999E-12</v>
      </c>
      <c r="K4">
        <f>AVERAGE(AO4:AP4)</f>
        <v>2229.484247208406</v>
      </c>
      <c r="L4">
        <f>AVERAGE(AQ4:AS4)</f>
        <v>40257.191839608997</v>
      </c>
      <c r="M4">
        <f t="shared" ref="M4:N35" si="1">AG4</f>
        <v>3.57201052030147</v>
      </c>
      <c r="N4">
        <f t="shared" si="1"/>
        <v>3.0007809082010801E-2</v>
      </c>
      <c r="O4" s="6" t="s">
        <v>23</v>
      </c>
      <c r="P4" s="6"/>
      <c r="Q4" s="6" t="s">
        <v>24</v>
      </c>
      <c r="R4" s="6"/>
      <c r="S4" s="6"/>
      <c r="T4" s="6"/>
      <c r="U4" s="6"/>
      <c r="V4" s="6"/>
      <c r="W4" s="6"/>
      <c r="X4" s="6"/>
      <c r="Y4" s="6"/>
      <c r="Z4" s="7" t="s">
        <v>25</v>
      </c>
      <c r="AA4" s="6" t="str">
        <f t="shared" ref="AA4:AA57" si="2">IF(AB4=A4,"","Pojpojpojp")</f>
        <v/>
      </c>
      <c r="AB4" t="s">
        <v>21</v>
      </c>
      <c r="AC4" t="s">
        <v>22</v>
      </c>
      <c r="AD4">
        <v>32592.3223186957</v>
      </c>
      <c r="AE4">
        <v>6.4190226096748297</v>
      </c>
      <c r="AF4">
        <v>1.7959605804357999E-12</v>
      </c>
      <c r="AG4">
        <v>3.57201052030147</v>
      </c>
      <c r="AH4">
        <v>3.0007809082010801E-2</v>
      </c>
      <c r="AI4">
        <v>1774.67871699281</v>
      </c>
      <c r="AJ4">
        <v>1626.67491166226</v>
      </c>
      <c r="AK4">
        <v>94.821569838423997</v>
      </c>
      <c r="AL4">
        <v>55138.910501378297</v>
      </c>
      <c r="AM4">
        <v>59531.586799693301</v>
      </c>
      <c r="AN4">
        <v>115118.32899284401</v>
      </c>
      <c r="AO4">
        <v>228.540618677472</v>
      </c>
      <c r="AP4">
        <v>4230.4278757393404</v>
      </c>
      <c r="AQ4">
        <v>1530.25314894129</v>
      </c>
      <c r="AR4">
        <v>30596.2774277059</v>
      </c>
      <c r="AS4">
        <v>88645.044942179797</v>
      </c>
    </row>
    <row r="5" spans="1:45">
      <c r="A5" t="s">
        <v>26</v>
      </c>
      <c r="B5" t="s">
        <v>27</v>
      </c>
      <c r="C5">
        <v>2.6967204310000001</v>
      </c>
      <c r="D5">
        <v>329.81710290000001</v>
      </c>
      <c r="E5" s="4">
        <v>6.9343164369999997</v>
      </c>
      <c r="F5" s="5">
        <v>1.0531799999999999E-20</v>
      </c>
      <c r="G5">
        <v>49</v>
      </c>
      <c r="H5">
        <v>2048</v>
      </c>
      <c r="I5" s="4">
        <f t="shared" si="0"/>
        <v>5.9797049634952497</v>
      </c>
      <c r="J5" s="5">
        <f t="shared" si="0"/>
        <v>1.02950214050316E-8</v>
      </c>
      <c r="K5">
        <v>39</v>
      </c>
      <c r="L5">
        <v>138</v>
      </c>
      <c r="M5">
        <f t="shared" si="1"/>
        <v>1.53861755387496</v>
      </c>
      <c r="N5">
        <f t="shared" si="1"/>
        <v>0.58778925637297996</v>
      </c>
      <c r="O5" s="6" t="s">
        <v>28</v>
      </c>
      <c r="P5" s="6"/>
      <c r="Q5" s="6"/>
      <c r="R5" s="6"/>
      <c r="S5" s="6" t="s">
        <v>29</v>
      </c>
      <c r="T5" s="6"/>
      <c r="U5" s="6"/>
      <c r="V5" s="6"/>
      <c r="W5" s="6"/>
      <c r="X5" s="6"/>
      <c r="Y5" s="6"/>
      <c r="Z5" s="7" t="s">
        <v>25</v>
      </c>
      <c r="AA5" s="6" t="str">
        <f t="shared" si="2"/>
        <v/>
      </c>
      <c r="AB5" t="s">
        <v>26</v>
      </c>
      <c r="AC5" t="s">
        <v>27</v>
      </c>
      <c r="AD5">
        <v>540.18023901556899</v>
      </c>
      <c r="AE5">
        <v>5.9797049634952497</v>
      </c>
      <c r="AF5">
        <v>1.02950214050316E-8</v>
      </c>
      <c r="AG5">
        <v>1.53861755387496</v>
      </c>
      <c r="AH5">
        <v>0.58778925637297996</v>
      </c>
      <c r="AI5">
        <v>97.576836673144399</v>
      </c>
      <c r="AJ5">
        <v>23.378483927310398</v>
      </c>
      <c r="AK5">
        <v>1.5131101569961301</v>
      </c>
      <c r="AL5">
        <v>2650.2549343763399</v>
      </c>
      <c r="AM5">
        <v>507.704006574262</v>
      </c>
      <c r="AN5">
        <v>2062.00126419559</v>
      </c>
      <c r="AO5">
        <v>52.740142771724202</v>
      </c>
      <c r="AP5">
        <v>44.451634646469003</v>
      </c>
      <c r="AQ5">
        <v>41.265253454596603</v>
      </c>
      <c r="AR5">
        <v>26.959989694831101</v>
      </c>
      <c r="AS5">
        <v>434.13697269998198</v>
      </c>
    </row>
    <row r="6" spans="1:45">
      <c r="A6" t="s">
        <v>30</v>
      </c>
      <c r="B6" t="s">
        <v>31</v>
      </c>
      <c r="C6">
        <v>0.85287656899999997</v>
      </c>
      <c r="D6">
        <v>805.10486730000002</v>
      </c>
      <c r="E6" s="4">
        <v>9.8826240300000006</v>
      </c>
      <c r="F6" s="5">
        <v>5.9278899999999998E-7</v>
      </c>
      <c r="G6">
        <v>136</v>
      </c>
      <c r="H6">
        <v>9078</v>
      </c>
      <c r="I6" s="4">
        <f t="shared" si="0"/>
        <v>7.0400389279454902</v>
      </c>
      <c r="J6" s="5">
        <f t="shared" si="0"/>
        <v>3.7637115075534699E-5</v>
      </c>
      <c r="K6">
        <v>114</v>
      </c>
      <c r="L6">
        <v>1344</v>
      </c>
      <c r="M6">
        <f t="shared" si="1"/>
        <v>2.6013049986379801</v>
      </c>
      <c r="N6">
        <f t="shared" si="1"/>
        <v>0.57278734082888005</v>
      </c>
      <c r="O6" s="6" t="s">
        <v>32</v>
      </c>
      <c r="P6" s="6"/>
      <c r="Q6" s="6"/>
      <c r="R6" s="6"/>
      <c r="S6" s="6"/>
      <c r="T6" s="6"/>
      <c r="U6" s="6"/>
      <c r="V6" s="6"/>
      <c r="W6" s="6"/>
      <c r="X6" s="6"/>
      <c r="Y6" s="6"/>
      <c r="Z6" s="7"/>
      <c r="AA6" s="6" t="str">
        <f t="shared" si="2"/>
        <v/>
      </c>
      <c r="AB6" t="s">
        <v>30</v>
      </c>
      <c r="AC6" t="s">
        <v>31</v>
      </c>
      <c r="AD6">
        <v>2602.9309357615498</v>
      </c>
      <c r="AE6">
        <v>7.0400389279454902</v>
      </c>
      <c r="AF6">
        <v>3.7637115075534699E-5</v>
      </c>
      <c r="AG6">
        <v>2.6013049986379801</v>
      </c>
      <c r="AH6">
        <v>0.57278734082888005</v>
      </c>
      <c r="AI6">
        <v>286.63195772736202</v>
      </c>
      <c r="AJ6">
        <v>55.173222068452603</v>
      </c>
      <c r="AK6">
        <v>0.50437005233204302</v>
      </c>
      <c r="AL6">
        <v>9334.5044657418603</v>
      </c>
      <c r="AM6">
        <v>3263.4979442763401</v>
      </c>
      <c r="AN6">
        <v>10517.1019962636</v>
      </c>
      <c r="AO6">
        <v>8.7900237952873699</v>
      </c>
      <c r="AP6">
        <v>275.60013480810801</v>
      </c>
      <c r="AQ6">
        <v>17.1938556060819</v>
      </c>
      <c r="AR6">
        <v>393.52125308946398</v>
      </c>
      <c r="AS6">
        <v>4479.7210699481602</v>
      </c>
    </row>
    <row r="7" spans="1:45">
      <c r="A7" t="s">
        <v>33</v>
      </c>
      <c r="B7" t="s">
        <v>34</v>
      </c>
      <c r="C7">
        <v>29.566387729999999</v>
      </c>
      <c r="D7">
        <v>19703.75027</v>
      </c>
      <c r="E7" s="4">
        <v>9.3802965399999998</v>
      </c>
      <c r="F7" s="5">
        <v>9.1872400000000007E-50</v>
      </c>
      <c r="G7">
        <v>6435</v>
      </c>
      <c r="H7">
        <v>298021</v>
      </c>
      <c r="I7" s="4">
        <f t="shared" si="0"/>
        <v>6.3539217732779099</v>
      </c>
      <c r="J7" s="5">
        <f t="shared" si="0"/>
        <v>1.74637851101268E-4</v>
      </c>
      <c r="K7">
        <v>3360</v>
      </c>
      <c r="L7">
        <v>60199</v>
      </c>
      <c r="M7">
        <f t="shared" si="1"/>
        <v>3.2360310779786201</v>
      </c>
      <c r="N7">
        <f t="shared" si="1"/>
        <v>0.41417356160719998</v>
      </c>
      <c r="O7" s="6" t="s">
        <v>35</v>
      </c>
      <c r="P7" s="6"/>
      <c r="Q7" s="6"/>
      <c r="R7" s="6"/>
      <c r="S7" s="6"/>
      <c r="T7" s="6"/>
      <c r="U7" s="6"/>
      <c r="V7" s="6"/>
      <c r="W7" s="6"/>
      <c r="X7" s="6"/>
      <c r="Y7" s="6"/>
      <c r="Z7" s="7" t="s">
        <v>25</v>
      </c>
      <c r="AA7" s="6" t="str">
        <f t="shared" si="2"/>
        <v/>
      </c>
      <c r="AB7" t="s">
        <v>33</v>
      </c>
      <c r="AC7" t="s">
        <v>34</v>
      </c>
      <c r="AD7">
        <v>91026.932290826604</v>
      </c>
      <c r="AE7">
        <v>6.3539217732779099</v>
      </c>
      <c r="AF7">
        <v>1.74637851101268E-4</v>
      </c>
      <c r="AG7">
        <v>3.2360310779786201</v>
      </c>
      <c r="AH7">
        <v>0.41417356160719998</v>
      </c>
      <c r="AI7">
        <v>9141.7298858152099</v>
      </c>
      <c r="AJ7">
        <v>6811.0875073826101</v>
      </c>
      <c r="AK7">
        <v>76.159877902138405</v>
      </c>
      <c r="AL7">
        <v>284203.56773077801</v>
      </c>
      <c r="AM7">
        <v>180721.41104333301</v>
      </c>
      <c r="AN7">
        <v>291877.28643936099</v>
      </c>
      <c r="AO7">
        <v>758.87205432647602</v>
      </c>
      <c r="AP7">
        <v>7636.1069609611304</v>
      </c>
      <c r="AQ7">
        <v>3345.9243009435399</v>
      </c>
      <c r="AR7">
        <v>63141.714812120503</v>
      </c>
      <c r="AS7">
        <v>153582.39458617</v>
      </c>
    </row>
    <row r="8" spans="1:45">
      <c r="A8" t="s">
        <v>36</v>
      </c>
      <c r="B8" t="s">
        <v>37</v>
      </c>
      <c r="C8">
        <v>1.7186694360000001</v>
      </c>
      <c r="D8">
        <v>673.42883759999995</v>
      </c>
      <c r="E8" s="4">
        <v>8.6140896040000001</v>
      </c>
      <c r="F8" s="5">
        <v>2.08125E-30</v>
      </c>
      <c r="G8">
        <v>52</v>
      </c>
      <c r="H8">
        <v>2399</v>
      </c>
      <c r="I8" s="4">
        <f t="shared" si="0"/>
        <v>6.4808309892743603</v>
      </c>
      <c r="J8" s="5">
        <f t="shared" si="0"/>
        <v>6.0167911946664199E-12</v>
      </c>
      <c r="K8">
        <v>18</v>
      </c>
      <c r="L8">
        <v>578</v>
      </c>
      <c r="M8">
        <f t="shared" si="1"/>
        <v>3.6306498572130002</v>
      </c>
      <c r="N8">
        <f t="shared" si="1"/>
        <v>6.1401859739335797E-2</v>
      </c>
      <c r="O8" s="6" t="s">
        <v>38</v>
      </c>
      <c r="P8" s="6"/>
      <c r="Q8" s="6"/>
      <c r="R8" s="6" t="s">
        <v>39</v>
      </c>
      <c r="S8" s="6"/>
      <c r="T8" s="6"/>
      <c r="U8" s="6"/>
      <c r="V8" s="6"/>
      <c r="W8" s="6"/>
      <c r="X8" s="6"/>
      <c r="Y8" s="6"/>
      <c r="Z8" s="7" t="s">
        <v>25</v>
      </c>
      <c r="AA8" s="6" t="str">
        <f t="shared" si="2"/>
        <v/>
      </c>
      <c r="AB8" t="s">
        <v>36</v>
      </c>
      <c r="AC8" t="s">
        <v>37</v>
      </c>
      <c r="AD8">
        <v>762.16463738234904</v>
      </c>
      <c r="AE8">
        <v>6.4808309892743603</v>
      </c>
      <c r="AF8">
        <v>6.0167911946664199E-12</v>
      </c>
      <c r="AG8">
        <v>3.6306498572130002</v>
      </c>
      <c r="AH8">
        <v>6.1401859739335797E-2</v>
      </c>
      <c r="AI8">
        <v>60.985522920715198</v>
      </c>
      <c r="AJ8">
        <v>67.797603389200205</v>
      </c>
      <c r="AK8">
        <v>0.50437005233204302</v>
      </c>
      <c r="AL8">
        <v>2616.6451439929801</v>
      </c>
      <c r="AM8">
        <v>1913.0345492675699</v>
      </c>
      <c r="AN8">
        <v>1549.29953835326</v>
      </c>
      <c r="AO8">
        <v>5.86001586352491</v>
      </c>
      <c r="AP8">
        <v>38.980664228442102</v>
      </c>
      <c r="AQ8">
        <v>55.020337939462102</v>
      </c>
      <c r="AR8">
        <v>1496.5159192008</v>
      </c>
      <c r="AS8">
        <v>579.16734599755796</v>
      </c>
    </row>
    <row r="9" spans="1:45">
      <c r="A9" t="s">
        <v>40</v>
      </c>
      <c r="B9" t="s">
        <v>41</v>
      </c>
      <c r="C9">
        <v>1.7057531379999999</v>
      </c>
      <c r="D9">
        <v>2213.4113560000001</v>
      </c>
      <c r="E9" s="4">
        <v>10.341647010000001</v>
      </c>
      <c r="F9" s="5">
        <v>7.1096599999999995E-45</v>
      </c>
      <c r="G9">
        <v>389</v>
      </c>
      <c r="H9">
        <v>14469</v>
      </c>
      <c r="I9" s="4">
        <f t="shared" si="0"/>
        <v>5.2838130876114997</v>
      </c>
      <c r="J9" s="5">
        <f t="shared" si="0"/>
        <v>6.1487779755675897E-12</v>
      </c>
      <c r="K9">
        <v>324</v>
      </c>
      <c r="L9">
        <v>6503</v>
      </c>
      <c r="M9">
        <f t="shared" si="1"/>
        <v>3.8947506329645698</v>
      </c>
      <c r="N9">
        <f t="shared" si="1"/>
        <v>2.7795367183473898E-3</v>
      </c>
      <c r="O9" s="6" t="s">
        <v>42</v>
      </c>
      <c r="P9" s="6" t="s">
        <v>43</v>
      </c>
      <c r="Q9" s="6"/>
      <c r="R9" s="6"/>
      <c r="S9" s="6"/>
      <c r="T9" s="6"/>
      <c r="U9" s="6"/>
      <c r="V9" s="6"/>
      <c r="W9" s="6"/>
      <c r="X9" s="6"/>
      <c r="Y9" s="6"/>
      <c r="Z9" s="7" t="s">
        <v>25</v>
      </c>
      <c r="AA9" s="6" t="str">
        <f t="shared" si="2"/>
        <v/>
      </c>
      <c r="AB9" t="s">
        <v>40</v>
      </c>
      <c r="AC9" t="s">
        <v>41</v>
      </c>
      <c r="AD9">
        <v>5677.3841256873602</v>
      </c>
      <c r="AE9">
        <v>5.2838130876114997</v>
      </c>
      <c r="AF9">
        <v>6.1487779755675897E-12</v>
      </c>
      <c r="AG9">
        <v>3.8947506329645698</v>
      </c>
      <c r="AH9">
        <v>2.7795367183473898E-3</v>
      </c>
      <c r="AI9">
        <v>270.36915161517101</v>
      </c>
      <c r="AJ9">
        <v>591.00807368240703</v>
      </c>
      <c r="AK9">
        <v>96.334679995420103</v>
      </c>
      <c r="AL9">
        <v>8186.8530867975696</v>
      </c>
      <c r="AM9">
        <v>5928.5781978066598</v>
      </c>
      <c r="AN9">
        <v>22725.671913373899</v>
      </c>
      <c r="AO9">
        <v>43.950118976436897</v>
      </c>
      <c r="AP9">
        <v>763.88424461701402</v>
      </c>
      <c r="AQ9">
        <v>550.20337939462104</v>
      </c>
      <c r="AR9">
        <v>10003.102141333</v>
      </c>
      <c r="AS9">
        <v>13291.2703949687</v>
      </c>
    </row>
    <row r="10" spans="1:45">
      <c r="A10" t="s">
        <v>44</v>
      </c>
      <c r="B10" t="s">
        <v>45</v>
      </c>
      <c r="C10">
        <v>1.1371687589999999</v>
      </c>
      <c r="D10">
        <v>517.92571680000003</v>
      </c>
      <c r="E10" s="4">
        <v>8.8311550150000002</v>
      </c>
      <c r="F10" s="5">
        <v>1.34575E-28</v>
      </c>
      <c r="G10">
        <v>84</v>
      </c>
      <c r="H10">
        <v>1746</v>
      </c>
      <c r="I10" s="4">
        <f t="shared" si="0"/>
        <v>4.8270513418485201</v>
      </c>
      <c r="J10" s="5">
        <f t="shared" si="0"/>
        <v>1.0011824754492001E-15</v>
      </c>
      <c r="K10">
        <v>10</v>
      </c>
      <c r="L10">
        <v>273</v>
      </c>
      <c r="M10">
        <f t="shared" si="1"/>
        <v>4.3099570248514203</v>
      </c>
      <c r="N10">
        <f t="shared" si="1"/>
        <v>6.6772020853842504E-4</v>
      </c>
      <c r="O10" s="6" t="s">
        <v>46</v>
      </c>
      <c r="P10" s="6"/>
      <c r="Q10" s="6" t="s">
        <v>47</v>
      </c>
      <c r="R10" s="6"/>
      <c r="S10" s="6"/>
      <c r="T10" s="6"/>
      <c r="U10" s="6"/>
      <c r="V10" s="6"/>
      <c r="W10" s="6"/>
      <c r="X10" s="6"/>
      <c r="Y10" s="6"/>
      <c r="Z10" s="7"/>
      <c r="AA10" s="6" t="str">
        <f t="shared" si="2"/>
        <v/>
      </c>
      <c r="AB10" t="s">
        <v>44</v>
      </c>
      <c r="AC10" t="s">
        <v>45</v>
      </c>
      <c r="AD10">
        <v>514.407570426814</v>
      </c>
      <c r="AE10">
        <v>4.8270513418485201</v>
      </c>
      <c r="AF10">
        <v>1.0011824754492001E-15</v>
      </c>
      <c r="AG10">
        <v>4.3099570248514203</v>
      </c>
      <c r="AH10">
        <v>6.6772020853842504E-4</v>
      </c>
      <c r="AI10">
        <v>103.675388965216</v>
      </c>
      <c r="AJ10">
        <v>98.189632494703702</v>
      </c>
      <c r="AK10">
        <v>6.5568106803165502</v>
      </c>
      <c r="AL10">
        <v>2624.8426538425801</v>
      </c>
      <c r="AM10">
        <v>1263.4075206826401</v>
      </c>
      <c r="AN10">
        <v>536.20988357746501</v>
      </c>
      <c r="AO10">
        <v>2.9300079317624599</v>
      </c>
      <c r="AP10">
        <v>23.935495578867901</v>
      </c>
      <c r="AQ10">
        <v>30.948940090947399</v>
      </c>
      <c r="AR10">
        <v>408.65668590059801</v>
      </c>
      <c r="AS10">
        <v>559.13025494986698</v>
      </c>
    </row>
    <row r="11" spans="1:45">
      <c r="A11" t="s">
        <v>48</v>
      </c>
      <c r="B11" t="s">
        <v>49</v>
      </c>
      <c r="C11">
        <v>79.859567119999994</v>
      </c>
      <c r="D11">
        <v>20036.075489999999</v>
      </c>
      <c r="E11" s="4">
        <v>7.970918985</v>
      </c>
      <c r="F11" s="5">
        <v>3.2646499999999998E-40</v>
      </c>
      <c r="G11">
        <v>7258</v>
      </c>
      <c r="H11">
        <v>282934</v>
      </c>
      <c r="I11" s="4">
        <f t="shared" si="0"/>
        <v>5.9075189744959902</v>
      </c>
      <c r="J11" s="5">
        <f t="shared" si="0"/>
        <v>1.4955830001998299E-3</v>
      </c>
      <c r="K11">
        <v>3532</v>
      </c>
      <c r="L11">
        <v>49656</v>
      </c>
      <c r="M11">
        <f t="shared" si="1"/>
        <v>3.0016037741110599</v>
      </c>
      <c r="N11">
        <f t="shared" si="1"/>
        <v>0.50678773068729199</v>
      </c>
      <c r="O11" s="6" t="s">
        <v>50</v>
      </c>
      <c r="P11" s="6"/>
      <c r="Q11" s="6"/>
      <c r="R11" s="6"/>
      <c r="S11" s="6"/>
      <c r="T11" s="6"/>
      <c r="U11" s="6"/>
      <c r="V11" s="6" t="s">
        <v>51</v>
      </c>
      <c r="W11" s="6" t="s">
        <v>52</v>
      </c>
      <c r="X11" s="6"/>
      <c r="Y11" s="6"/>
      <c r="Z11" s="7" t="s">
        <v>25</v>
      </c>
      <c r="AA11" s="6" t="str">
        <f t="shared" si="2"/>
        <v/>
      </c>
      <c r="AB11" t="s">
        <v>48</v>
      </c>
      <c r="AC11" t="s">
        <v>49</v>
      </c>
      <c r="AD11">
        <v>84375.016107657997</v>
      </c>
      <c r="AE11">
        <v>5.9075189744959902</v>
      </c>
      <c r="AF11">
        <v>1.4955830001998299E-3</v>
      </c>
      <c r="AG11">
        <v>3.0016037741110599</v>
      </c>
      <c r="AH11">
        <v>0.50678773068729199</v>
      </c>
      <c r="AI11">
        <v>11249.796128107901</v>
      </c>
      <c r="AJ11">
        <v>6470.2292117224297</v>
      </c>
      <c r="AK11">
        <v>402.99167181330199</v>
      </c>
      <c r="AL11">
        <v>349022.097862567</v>
      </c>
      <c r="AM11">
        <v>129370.15018241901</v>
      </c>
      <c r="AN11">
        <v>241103.02403972999</v>
      </c>
      <c r="AO11">
        <v>741.29200673590196</v>
      </c>
      <c r="AP11">
        <v>8081.3071787280696</v>
      </c>
      <c r="AQ11">
        <v>3222.1285405797498</v>
      </c>
      <c r="AR11">
        <v>59300.625754020097</v>
      </c>
      <c r="AS11">
        <v>119161.534607814</v>
      </c>
    </row>
    <row r="12" spans="1:45">
      <c r="A12" t="s">
        <v>53</v>
      </c>
      <c r="B12" t="s">
        <v>54</v>
      </c>
      <c r="C12">
        <v>0.85287656899999997</v>
      </c>
      <c r="D12">
        <v>249.55742770000001</v>
      </c>
      <c r="E12" s="4">
        <v>8.1928191629999993</v>
      </c>
      <c r="F12" s="5">
        <v>3.8260999999999996E-12</v>
      </c>
      <c r="G12">
        <v>23</v>
      </c>
      <c r="H12">
        <v>2433</v>
      </c>
      <c r="I12" s="4">
        <f t="shared" si="0"/>
        <v>7.6527556183994498</v>
      </c>
      <c r="J12" s="5">
        <f t="shared" si="0"/>
        <v>1.84452069521656E-5</v>
      </c>
      <c r="K12">
        <v>28</v>
      </c>
      <c r="L12">
        <v>251</v>
      </c>
      <c r="M12">
        <f t="shared" si="1"/>
        <v>2.41114724401849</v>
      </c>
      <c r="N12">
        <f t="shared" si="1"/>
        <v>0.634535536055015</v>
      </c>
      <c r="O12" s="6" t="s">
        <v>55</v>
      </c>
      <c r="P12" s="6"/>
      <c r="Q12" s="6"/>
      <c r="R12" s="6"/>
      <c r="S12" s="6"/>
      <c r="T12" s="6"/>
      <c r="U12" s="6"/>
      <c r="V12" s="6"/>
      <c r="W12" s="6"/>
      <c r="X12" s="6"/>
      <c r="Y12" s="6"/>
      <c r="Z12" s="7" t="s">
        <v>25</v>
      </c>
      <c r="AA12" s="6" t="str">
        <f t="shared" si="2"/>
        <v/>
      </c>
      <c r="AB12" t="s">
        <v>53</v>
      </c>
      <c r="AC12" t="s">
        <v>54</v>
      </c>
      <c r="AD12">
        <v>658.70273563582703</v>
      </c>
      <c r="AE12">
        <v>7.6527556183994498</v>
      </c>
      <c r="AF12">
        <v>1.84452069521656E-5</v>
      </c>
      <c r="AG12">
        <v>2.41114724401849</v>
      </c>
      <c r="AH12">
        <v>0.634535536055015</v>
      </c>
      <c r="AI12">
        <v>50.821269100595998</v>
      </c>
      <c r="AJ12">
        <v>6.0784058211007004</v>
      </c>
      <c r="AK12">
        <v>0</v>
      </c>
      <c r="AL12">
        <v>1794.43490607789</v>
      </c>
      <c r="AM12">
        <v>688.39981294867505</v>
      </c>
      <c r="AN12">
        <v>3721.0055386461199</v>
      </c>
      <c r="AO12">
        <v>5.86001586352491</v>
      </c>
      <c r="AP12">
        <v>64.283902411816797</v>
      </c>
      <c r="AQ12">
        <v>10.316313363649201</v>
      </c>
      <c r="AR12">
        <v>55.338926215705897</v>
      </c>
      <c r="AS12">
        <v>849.19100154501996</v>
      </c>
    </row>
    <row r="13" spans="1:45">
      <c r="A13" t="s">
        <v>56</v>
      </c>
      <c r="B13" t="s">
        <v>57</v>
      </c>
      <c r="C13">
        <v>2.8429218970000001</v>
      </c>
      <c r="D13">
        <v>48.908239600000002</v>
      </c>
      <c r="E13" s="4">
        <v>4.104631167</v>
      </c>
      <c r="F13" s="8">
        <v>6.0652919999999999E-3</v>
      </c>
      <c r="G13">
        <v>5</v>
      </c>
      <c r="H13">
        <v>56</v>
      </c>
      <c r="I13" s="9">
        <f t="shared" si="0"/>
        <v>2.9218238861046402</v>
      </c>
      <c r="J13" s="5">
        <f t="shared" si="0"/>
        <v>1.8712181486441599E-3</v>
      </c>
      <c r="K13">
        <v>0</v>
      </c>
      <c r="L13">
        <v>73</v>
      </c>
      <c r="M13">
        <f t="shared" si="1"/>
        <v>7.7827898627116401</v>
      </c>
      <c r="N13">
        <f t="shared" si="1"/>
        <v>0.22005688826846501</v>
      </c>
      <c r="O13" s="6" t="s">
        <v>58</v>
      </c>
      <c r="P13" s="6"/>
      <c r="Q13" s="6"/>
      <c r="R13" s="6"/>
      <c r="S13" s="6"/>
      <c r="T13" s="6"/>
      <c r="U13" s="6"/>
      <c r="V13" s="6"/>
      <c r="W13" s="6"/>
      <c r="X13" s="6"/>
      <c r="Y13" s="6"/>
      <c r="Z13" s="7" t="s">
        <v>25</v>
      </c>
      <c r="AA13" s="6" t="str">
        <f t="shared" si="2"/>
        <v/>
      </c>
      <c r="AB13" t="s">
        <v>56</v>
      </c>
      <c r="AC13" t="s">
        <v>57</v>
      </c>
      <c r="AD13">
        <v>38.722079601331998</v>
      </c>
      <c r="AE13">
        <v>2.9218238861046402</v>
      </c>
      <c r="AF13">
        <v>1.8712181486441599E-3</v>
      </c>
      <c r="AG13">
        <v>7.7827898627116401</v>
      </c>
      <c r="AH13">
        <v>0.22005688826846501</v>
      </c>
      <c r="AI13">
        <v>4.06570152804768</v>
      </c>
      <c r="AJ13">
        <v>1.87027871418483</v>
      </c>
      <c r="AK13">
        <v>6.0524406279845104</v>
      </c>
      <c r="AL13">
        <v>71.318335691537897</v>
      </c>
      <c r="AM13">
        <v>2.9262478765087101</v>
      </c>
      <c r="AN13">
        <v>69.405037122761598</v>
      </c>
      <c r="AO13">
        <v>0</v>
      </c>
      <c r="AP13">
        <v>0</v>
      </c>
      <c r="AQ13">
        <v>17.1938556060819</v>
      </c>
      <c r="AR13">
        <v>245.47780090556699</v>
      </c>
      <c r="AS13">
        <v>7.6331775419776999</v>
      </c>
    </row>
    <row r="14" spans="1:45">
      <c r="A14" t="s">
        <v>59</v>
      </c>
      <c r="B14" t="s">
        <v>60</v>
      </c>
      <c r="C14">
        <v>67.545896240000005</v>
      </c>
      <c r="D14">
        <v>4108.2921260000003</v>
      </c>
      <c r="E14" s="4">
        <v>5.9265268390000001</v>
      </c>
      <c r="F14" s="5">
        <v>2.0567400000000001E-24</v>
      </c>
      <c r="G14">
        <v>277</v>
      </c>
      <c r="H14">
        <v>9160</v>
      </c>
      <c r="I14" s="4">
        <f t="shared" si="0"/>
        <v>5.4556247493922898</v>
      </c>
      <c r="J14" s="5">
        <f t="shared" si="0"/>
        <v>3.20843009171419E-15</v>
      </c>
      <c r="K14">
        <v>98</v>
      </c>
      <c r="L14">
        <v>1238</v>
      </c>
      <c r="M14">
        <f t="shared" si="1"/>
        <v>2.6049694293796799</v>
      </c>
      <c r="N14">
        <f t="shared" si="1"/>
        <v>5.3039399881902101E-2</v>
      </c>
      <c r="O14" s="6" t="s">
        <v>61</v>
      </c>
      <c r="P14" s="6"/>
      <c r="Q14" s="6"/>
      <c r="R14" s="6"/>
      <c r="S14" s="6"/>
      <c r="T14" s="6"/>
      <c r="U14" s="6"/>
      <c r="V14" s="6"/>
      <c r="W14" s="6"/>
      <c r="X14" s="6"/>
      <c r="Y14" s="6"/>
      <c r="Z14" s="7"/>
      <c r="AA14" s="6" t="str">
        <f t="shared" si="2"/>
        <v/>
      </c>
      <c r="AB14" t="s">
        <v>59</v>
      </c>
      <c r="AC14" t="s">
        <v>59</v>
      </c>
      <c r="AD14">
        <v>2605.3961535570202</v>
      </c>
      <c r="AE14">
        <v>5.4556247493922898</v>
      </c>
      <c r="AF14">
        <v>3.20843009171419E-15</v>
      </c>
      <c r="AG14">
        <v>2.6049694293796799</v>
      </c>
      <c r="AH14">
        <v>5.3039399881902101E-2</v>
      </c>
      <c r="AI14">
        <v>290.69765925540901</v>
      </c>
      <c r="AJ14">
        <v>346.00156212419398</v>
      </c>
      <c r="AK14">
        <v>48.923895076208098</v>
      </c>
      <c r="AL14">
        <v>8614.7631009468005</v>
      </c>
      <c r="AM14">
        <v>7666.7694364528297</v>
      </c>
      <c r="AN14">
        <v>6918.1149906236597</v>
      </c>
      <c r="AO14">
        <v>41.020111044674401</v>
      </c>
      <c r="AP14">
        <v>203.79364807150401</v>
      </c>
      <c r="AQ14">
        <v>89.408049151626003</v>
      </c>
      <c r="AR14">
        <v>1463.88014220179</v>
      </c>
      <c r="AS14">
        <v>2975.9850941785598</v>
      </c>
    </row>
    <row r="15" spans="1:45">
      <c r="A15" t="s">
        <v>62</v>
      </c>
      <c r="B15" t="s">
        <v>63</v>
      </c>
      <c r="C15">
        <v>1.9900453279999999</v>
      </c>
      <c r="D15">
        <v>445.19038610000001</v>
      </c>
      <c r="E15" s="4">
        <v>7.805477336</v>
      </c>
      <c r="F15" s="5">
        <v>1.77528E-21</v>
      </c>
      <c r="G15">
        <v>81</v>
      </c>
      <c r="H15">
        <v>1319</v>
      </c>
      <c r="I15" s="4">
        <f t="shared" si="0"/>
        <v>4.6319198718674999</v>
      </c>
      <c r="J15" s="5">
        <f t="shared" si="0"/>
        <v>1.0022588479473E-5</v>
      </c>
      <c r="K15">
        <v>14</v>
      </c>
      <c r="L15">
        <v>322</v>
      </c>
      <c r="M15">
        <f t="shared" si="1"/>
        <v>1.7155234457033199</v>
      </c>
      <c r="N15">
        <f t="shared" si="1"/>
        <v>0.57230994780391098</v>
      </c>
      <c r="O15" s="6" t="s">
        <v>64</v>
      </c>
      <c r="P15" s="6"/>
      <c r="Q15" s="6" t="s">
        <v>65</v>
      </c>
      <c r="R15" s="6"/>
      <c r="S15" s="6"/>
      <c r="T15" s="6"/>
      <c r="U15" s="6"/>
      <c r="V15" s="6"/>
      <c r="W15" s="6"/>
      <c r="X15" s="6"/>
      <c r="Y15" s="6"/>
      <c r="Z15" s="7"/>
      <c r="AA15" s="6" t="str">
        <f t="shared" si="2"/>
        <v/>
      </c>
      <c r="AB15" t="s">
        <v>62</v>
      </c>
      <c r="AC15" t="s">
        <v>63</v>
      </c>
      <c r="AD15">
        <v>432.47753020685599</v>
      </c>
      <c r="AE15">
        <v>4.6319198718674999</v>
      </c>
      <c r="AF15">
        <v>1.0022588479473E-5</v>
      </c>
      <c r="AG15">
        <v>1.7155234457033199</v>
      </c>
      <c r="AH15">
        <v>0.57230994780391098</v>
      </c>
      <c r="AI15">
        <v>83.346881324977502</v>
      </c>
      <c r="AJ15">
        <v>111.281583493998</v>
      </c>
      <c r="AK15">
        <v>6.0524406279845104</v>
      </c>
      <c r="AL15">
        <v>1713.27955856683</v>
      </c>
      <c r="AM15">
        <v>1133.92105214713</v>
      </c>
      <c r="AN15">
        <v>491.43244027245697</v>
      </c>
      <c r="AO15">
        <v>11.7200317270498</v>
      </c>
      <c r="AP15">
        <v>24.619366881121302</v>
      </c>
      <c r="AQ15">
        <v>0</v>
      </c>
      <c r="AR15">
        <v>619.60678070576705</v>
      </c>
      <c r="AS15">
        <v>561.99269652810801</v>
      </c>
    </row>
    <row r="16" spans="1:45">
      <c r="A16" t="s">
        <v>66</v>
      </c>
      <c r="B16" t="s">
        <v>67</v>
      </c>
      <c r="C16">
        <v>33.165659429999998</v>
      </c>
      <c r="D16">
        <v>743.65605340000002</v>
      </c>
      <c r="E16" s="4">
        <v>4.4868734019999996</v>
      </c>
      <c r="F16" s="5">
        <v>1.9002600000000001E-13</v>
      </c>
      <c r="G16">
        <v>202</v>
      </c>
      <c r="H16">
        <v>3380</v>
      </c>
      <c r="I16" s="4">
        <f t="shared" si="0"/>
        <v>4.1972861555308398</v>
      </c>
      <c r="J16" s="5">
        <f t="shared" si="0"/>
        <v>1.2882094705502E-9</v>
      </c>
      <c r="K16">
        <v>148</v>
      </c>
      <c r="L16">
        <v>732</v>
      </c>
      <c r="M16">
        <f t="shared" si="1"/>
        <v>1.6358263925149801</v>
      </c>
      <c r="N16">
        <f t="shared" si="1"/>
        <v>0.29857671833256</v>
      </c>
      <c r="O16" s="7" t="s">
        <v>68</v>
      </c>
      <c r="P16" s="7"/>
      <c r="Q16" s="7"/>
      <c r="R16" s="7"/>
      <c r="S16" s="7" t="s">
        <v>69</v>
      </c>
      <c r="T16" s="7"/>
      <c r="U16" s="6"/>
      <c r="V16" s="6"/>
      <c r="W16" s="6"/>
      <c r="X16" s="6"/>
      <c r="Y16" s="6"/>
      <c r="Z16" s="7"/>
      <c r="AA16" s="6" t="str">
        <f t="shared" si="2"/>
        <v/>
      </c>
      <c r="AB16" t="s">
        <v>66</v>
      </c>
      <c r="AC16" t="s">
        <v>67</v>
      </c>
      <c r="AD16">
        <v>1103.09355580797</v>
      </c>
      <c r="AE16">
        <v>4.1972861555308398</v>
      </c>
      <c r="AF16">
        <v>1.2882094705502E-9</v>
      </c>
      <c r="AG16">
        <v>1.6358263925149801</v>
      </c>
      <c r="AH16">
        <v>0.29857671833256</v>
      </c>
      <c r="AI16">
        <v>146.365255009717</v>
      </c>
      <c r="AJ16">
        <v>270.25527419970803</v>
      </c>
      <c r="AK16">
        <v>80.194838320794801</v>
      </c>
      <c r="AL16">
        <v>2396.9518800236401</v>
      </c>
      <c r="AM16">
        <v>2028.62134038967</v>
      </c>
      <c r="AN16">
        <v>4159.8244830351996</v>
      </c>
      <c r="AO16">
        <v>137.71037279283499</v>
      </c>
      <c r="AP16">
        <v>233.883985370652</v>
      </c>
      <c r="AQ16">
        <v>171.938556060819</v>
      </c>
      <c r="AR16">
        <v>791.77232893240796</v>
      </c>
      <c r="AS16">
        <v>1716.51079975224</v>
      </c>
    </row>
    <row r="17" spans="1:45">
      <c r="A17" t="s">
        <v>70</v>
      </c>
      <c r="B17" t="s">
        <v>71</v>
      </c>
      <c r="C17">
        <v>15.494340299999999</v>
      </c>
      <c r="D17">
        <v>1221.4519330000001</v>
      </c>
      <c r="E17" s="4">
        <v>6.3007119500000002</v>
      </c>
      <c r="F17" s="5">
        <v>7.0709299999999998E-13</v>
      </c>
      <c r="G17">
        <v>141</v>
      </c>
      <c r="H17">
        <v>10288</v>
      </c>
      <c r="I17" s="4">
        <f t="shared" si="0"/>
        <v>5.6627513203257402</v>
      </c>
      <c r="J17" s="5">
        <f t="shared" si="0"/>
        <v>6.5609463830247499E-10</v>
      </c>
      <c r="K17">
        <v>240</v>
      </c>
      <c r="L17">
        <v>1654</v>
      </c>
      <c r="M17">
        <f t="shared" si="1"/>
        <v>2.0608509398839798</v>
      </c>
      <c r="N17">
        <f t="shared" si="1"/>
        <v>0.34543638426371998</v>
      </c>
      <c r="O17" s="6" t="s">
        <v>72</v>
      </c>
      <c r="P17" s="6"/>
      <c r="Q17" s="6"/>
      <c r="R17" s="6" t="s">
        <v>73</v>
      </c>
      <c r="S17" s="6"/>
      <c r="T17" s="6"/>
      <c r="U17" s="6"/>
      <c r="V17" s="6"/>
      <c r="W17" s="6"/>
      <c r="X17" s="6"/>
      <c r="Y17" s="6"/>
      <c r="Z17" s="7"/>
      <c r="AA17" s="6" t="str">
        <f t="shared" si="2"/>
        <v/>
      </c>
      <c r="AB17" t="s">
        <v>70</v>
      </c>
      <c r="AC17" t="s">
        <v>71</v>
      </c>
      <c r="AD17">
        <v>3022.0790317605001</v>
      </c>
      <c r="AE17">
        <v>5.6627513203257402</v>
      </c>
      <c r="AF17">
        <v>6.5609463830247499E-10</v>
      </c>
      <c r="AG17">
        <v>2.0608509398839798</v>
      </c>
      <c r="AH17">
        <v>0.34543638426371998</v>
      </c>
      <c r="AI17">
        <v>184.98941952617</v>
      </c>
      <c r="AJ17">
        <v>134.19249774276199</v>
      </c>
      <c r="AK17">
        <v>32.279683349250703</v>
      </c>
      <c r="AL17">
        <v>4866.8615977087402</v>
      </c>
      <c r="AM17">
        <v>2098.8512894258802</v>
      </c>
      <c r="AN17">
        <v>19295.719756210299</v>
      </c>
      <c r="AO17">
        <v>43.950118976436897</v>
      </c>
      <c r="AP17">
        <v>556.67124003424306</v>
      </c>
      <c r="AQ17">
        <v>79.091735787976802</v>
      </c>
      <c r="AR17">
        <v>969.61366446322302</v>
      </c>
      <c r="AS17">
        <v>4980.6483461404496</v>
      </c>
    </row>
    <row r="18" spans="1:45">
      <c r="A18" t="s">
        <v>74</v>
      </c>
      <c r="B18" t="s">
        <v>75</v>
      </c>
      <c r="C18">
        <v>10.126249250000001</v>
      </c>
      <c r="D18">
        <v>554.29338210000003</v>
      </c>
      <c r="E18" s="4">
        <v>5.7744779780000002</v>
      </c>
      <c r="F18" s="5">
        <v>7.2434700000000004E-19</v>
      </c>
      <c r="G18">
        <v>127</v>
      </c>
      <c r="H18">
        <v>3580</v>
      </c>
      <c r="I18" s="4">
        <f t="shared" si="0"/>
        <v>4.8113078010455403</v>
      </c>
      <c r="J18" s="5">
        <f t="shared" si="0"/>
        <v>2.47748363810687E-14</v>
      </c>
      <c r="K18">
        <v>92</v>
      </c>
      <c r="L18">
        <v>855</v>
      </c>
      <c r="M18">
        <f t="shared" si="1"/>
        <v>2.8847461248377999</v>
      </c>
      <c r="N18">
        <f t="shared" si="1"/>
        <v>3.1019383433492701E-2</v>
      </c>
      <c r="O18" s="6" t="s">
        <v>76</v>
      </c>
      <c r="P18" s="6"/>
      <c r="Q18" s="6" t="s">
        <v>77</v>
      </c>
      <c r="R18" s="6"/>
      <c r="S18" s="6"/>
      <c r="T18" s="6"/>
      <c r="U18" s="6"/>
      <c r="V18" s="6"/>
      <c r="W18" s="6"/>
      <c r="X18" s="6"/>
      <c r="Y18" s="6"/>
      <c r="Z18" s="7"/>
      <c r="AA18" s="6" t="str">
        <f t="shared" si="2"/>
        <v/>
      </c>
      <c r="AB18" t="s">
        <v>74</v>
      </c>
      <c r="AC18" t="s">
        <v>75</v>
      </c>
      <c r="AD18">
        <v>1160.17404951199</v>
      </c>
      <c r="AE18">
        <v>4.8113078010455403</v>
      </c>
      <c r="AF18">
        <v>2.47748363810687E-14</v>
      </c>
      <c r="AG18">
        <v>2.8847461248377999</v>
      </c>
      <c r="AH18">
        <v>3.1019383433492701E-2</v>
      </c>
      <c r="AI18">
        <v>67.0840752127868</v>
      </c>
      <c r="AJ18">
        <v>172.06564170500499</v>
      </c>
      <c r="AK18">
        <v>71.620547431150001</v>
      </c>
      <c r="AL18">
        <v>1796.07440804781</v>
      </c>
      <c r="AM18">
        <v>1921.8132928970999</v>
      </c>
      <c r="AN18">
        <v>5385.6069935097703</v>
      </c>
      <c r="AO18">
        <v>8.7900237952873699</v>
      </c>
      <c r="AP18">
        <v>219.52268802333199</v>
      </c>
      <c r="AQ18">
        <v>27.510168969731101</v>
      </c>
      <c r="AR18">
        <v>616.76888705368003</v>
      </c>
      <c r="AS18">
        <v>2475.05781798627</v>
      </c>
    </row>
    <row r="19" spans="1:45">
      <c r="A19" t="s">
        <v>78</v>
      </c>
      <c r="B19" t="s">
        <v>79</v>
      </c>
      <c r="C19">
        <v>69.754909519999998</v>
      </c>
      <c r="D19">
        <v>1497.344566</v>
      </c>
      <c r="E19" s="4">
        <v>4.4239676790000004</v>
      </c>
      <c r="F19" s="5">
        <v>2.7141699999999998E-14</v>
      </c>
      <c r="G19">
        <v>366</v>
      </c>
      <c r="H19">
        <v>3728</v>
      </c>
      <c r="I19" s="9">
        <f t="shared" si="0"/>
        <v>3.2141380881232502</v>
      </c>
      <c r="J19" s="5">
        <f t="shared" si="0"/>
        <v>2.0324348515199602E-6</v>
      </c>
      <c r="K19">
        <v>118</v>
      </c>
      <c r="L19">
        <v>759</v>
      </c>
      <c r="M19">
        <f t="shared" si="1"/>
        <v>1.63385047291568</v>
      </c>
      <c r="N19">
        <f t="shared" si="1"/>
        <v>0.27829604061471103</v>
      </c>
      <c r="O19" s="6" t="s">
        <v>80</v>
      </c>
      <c r="P19" s="6"/>
      <c r="Q19" s="6"/>
      <c r="R19" s="6"/>
      <c r="S19" s="6"/>
      <c r="T19" s="6" t="s">
        <v>81</v>
      </c>
      <c r="U19" s="6"/>
      <c r="V19" s="6"/>
      <c r="W19" s="6"/>
      <c r="X19" s="6"/>
      <c r="Y19" s="6"/>
      <c r="Z19" s="7"/>
      <c r="AA19" s="6" t="str">
        <f t="shared" si="2"/>
        <v/>
      </c>
      <c r="AB19" t="s">
        <v>78</v>
      </c>
      <c r="AC19" t="s">
        <v>79</v>
      </c>
      <c r="AD19">
        <v>1224.1481498531</v>
      </c>
      <c r="AE19">
        <v>3.2141380881232502</v>
      </c>
      <c r="AF19">
        <v>2.0324348515199602E-6</v>
      </c>
      <c r="AG19">
        <v>1.63385047291568</v>
      </c>
      <c r="AH19">
        <v>0.27829604061471103</v>
      </c>
      <c r="AI19">
        <v>227.67928557067</v>
      </c>
      <c r="AJ19">
        <v>422.68298940577199</v>
      </c>
      <c r="AK19">
        <v>249.15880585202899</v>
      </c>
      <c r="AL19">
        <v>5723.5013769921497</v>
      </c>
      <c r="AM19">
        <v>1576.5160434690699</v>
      </c>
      <c r="AN19">
        <v>2180.66148895386</v>
      </c>
      <c r="AO19">
        <v>117.200317270498</v>
      </c>
      <c r="AP19">
        <v>177.122667283623</v>
      </c>
      <c r="AQ19">
        <v>158.183471575954</v>
      </c>
      <c r="AR19">
        <v>1439.2850638837001</v>
      </c>
      <c r="AS19">
        <v>1193.6381381267599</v>
      </c>
    </row>
    <row r="20" spans="1:45">
      <c r="A20" t="s">
        <v>82</v>
      </c>
      <c r="B20" t="s">
        <v>83</v>
      </c>
      <c r="C20">
        <v>3.6753656189999999</v>
      </c>
      <c r="D20">
        <v>448.95255839999999</v>
      </c>
      <c r="E20" s="4">
        <v>6.9325314169999999</v>
      </c>
      <c r="F20" s="5">
        <v>1.85486E-22</v>
      </c>
      <c r="G20">
        <v>81</v>
      </c>
      <c r="H20">
        <v>1751</v>
      </c>
      <c r="I20" s="4">
        <f t="shared" si="0"/>
        <v>5.0198970344518496</v>
      </c>
      <c r="J20" s="5">
        <f t="shared" si="0"/>
        <v>4.5954714526439101E-11</v>
      </c>
      <c r="K20">
        <v>37</v>
      </c>
      <c r="L20">
        <v>506</v>
      </c>
      <c r="M20">
        <f t="shared" si="1"/>
        <v>3.5527086661015299</v>
      </c>
      <c r="N20">
        <f t="shared" si="1"/>
        <v>1.69957709989557E-2</v>
      </c>
      <c r="O20" s="6" t="s">
        <v>84</v>
      </c>
      <c r="P20" s="6"/>
      <c r="Q20" s="6"/>
      <c r="R20" s="6" t="s">
        <v>85</v>
      </c>
      <c r="S20" s="6"/>
      <c r="T20" s="6"/>
      <c r="U20" s="6"/>
      <c r="V20" s="6"/>
      <c r="W20" s="6"/>
      <c r="X20" s="6"/>
      <c r="Y20" s="6"/>
      <c r="Z20" s="7"/>
      <c r="AA20" s="6" t="str">
        <f t="shared" si="2"/>
        <v/>
      </c>
      <c r="AB20" t="s">
        <v>82</v>
      </c>
      <c r="AC20" t="s">
        <v>83</v>
      </c>
      <c r="AD20">
        <v>598.37749569095399</v>
      </c>
      <c r="AE20">
        <v>5.0198970344518496</v>
      </c>
      <c r="AF20">
        <v>4.5954714526439101E-11</v>
      </c>
      <c r="AG20">
        <v>3.5527086661015299</v>
      </c>
      <c r="AH20">
        <v>1.69957709989557E-2</v>
      </c>
      <c r="AI20">
        <v>67.0840752127868</v>
      </c>
      <c r="AJ20">
        <v>124.373534493291</v>
      </c>
      <c r="AK20">
        <v>8.0699208373126794</v>
      </c>
      <c r="AL20">
        <v>1388.6581685225899</v>
      </c>
      <c r="AM20">
        <v>1383.3836836195001</v>
      </c>
      <c r="AN20">
        <v>1664.6014548636499</v>
      </c>
      <c r="AO20">
        <v>5.86001586352491</v>
      </c>
      <c r="AP20">
        <v>85.483912781671194</v>
      </c>
      <c r="AQ20">
        <v>61.897880181894898</v>
      </c>
      <c r="AR20">
        <v>728.86568631113505</v>
      </c>
      <c r="AS20">
        <v>1063.87411991314</v>
      </c>
    </row>
    <row r="21" spans="1:45">
      <c r="A21" t="s">
        <v>86</v>
      </c>
      <c r="B21" t="s">
        <v>87</v>
      </c>
      <c r="C21">
        <v>13.04409158</v>
      </c>
      <c r="D21">
        <v>1928.740321</v>
      </c>
      <c r="E21" s="4">
        <v>7.2081186309999996</v>
      </c>
      <c r="F21" s="5">
        <v>5.1110999999999998E-31</v>
      </c>
      <c r="G21">
        <v>196</v>
      </c>
      <c r="H21">
        <v>3972</v>
      </c>
      <c r="I21" s="4">
        <f t="shared" si="0"/>
        <v>4.8678507821899002</v>
      </c>
      <c r="J21" s="5">
        <f t="shared" si="0"/>
        <v>3.5519923888143901E-15</v>
      </c>
      <c r="K21">
        <v>42</v>
      </c>
      <c r="L21">
        <v>571</v>
      </c>
      <c r="M21">
        <f t="shared" si="1"/>
        <v>2.5537589484706098</v>
      </c>
      <c r="N21">
        <f t="shared" si="1"/>
        <v>3.5743291267575E-2</v>
      </c>
      <c r="O21" s="6" t="s">
        <v>88</v>
      </c>
      <c r="P21" s="6"/>
      <c r="Q21" s="6" t="s">
        <v>89</v>
      </c>
      <c r="R21" s="6"/>
      <c r="S21" s="6"/>
      <c r="T21" s="6"/>
      <c r="U21" s="6"/>
      <c r="V21" s="6"/>
      <c r="W21" s="6"/>
      <c r="X21" s="6"/>
      <c r="Y21" s="6"/>
      <c r="Z21" s="7"/>
      <c r="AA21" s="6" t="str">
        <f t="shared" si="2"/>
        <v/>
      </c>
      <c r="AB21" t="s">
        <v>86</v>
      </c>
      <c r="AC21" t="s">
        <v>87</v>
      </c>
      <c r="AD21">
        <v>1159.60293176194</v>
      </c>
      <c r="AE21">
        <v>4.8678507821899002</v>
      </c>
      <c r="AF21">
        <v>3.5519923888143901E-15</v>
      </c>
      <c r="AG21">
        <v>2.5537589484706098</v>
      </c>
      <c r="AH21">
        <v>3.5743291267575E-2</v>
      </c>
      <c r="AI21">
        <v>182.95656876214599</v>
      </c>
      <c r="AJ21">
        <v>279.60666777063199</v>
      </c>
      <c r="AK21">
        <v>21.183542197945801</v>
      </c>
      <c r="AL21">
        <v>5264.44082541444</v>
      </c>
      <c r="AM21">
        <v>3024.2771803717601</v>
      </c>
      <c r="AN21">
        <v>1775.4256270435501</v>
      </c>
      <c r="AO21">
        <v>23.4400634540997</v>
      </c>
      <c r="AP21">
        <v>80.012942363644299</v>
      </c>
      <c r="AQ21">
        <v>82.530506909193207</v>
      </c>
      <c r="AR21">
        <v>1332.8640519304199</v>
      </c>
      <c r="AS21">
        <v>688.89427316348804</v>
      </c>
    </row>
    <row r="22" spans="1:45">
      <c r="A22" t="s">
        <v>90</v>
      </c>
      <c r="B22" t="s">
        <v>91</v>
      </c>
      <c r="C22">
        <v>89.657509410000003</v>
      </c>
      <c r="D22">
        <v>2130.6435660000002</v>
      </c>
      <c r="E22" s="4">
        <v>4.5707210319999998</v>
      </c>
      <c r="F22" s="5">
        <v>3.0163000000000001E-15</v>
      </c>
      <c r="G22">
        <v>245</v>
      </c>
      <c r="H22">
        <v>1385</v>
      </c>
      <c r="I22" s="9">
        <f t="shared" si="0"/>
        <v>2.4758116728553001</v>
      </c>
      <c r="J22" s="5">
        <f t="shared" si="0"/>
        <v>6.79937795793587E-7</v>
      </c>
      <c r="K22">
        <v>76</v>
      </c>
      <c r="L22">
        <v>283</v>
      </c>
      <c r="M22">
        <f t="shared" si="1"/>
        <v>1.4604884382390599</v>
      </c>
      <c r="N22">
        <f t="shared" si="1"/>
        <v>0.1665446677936</v>
      </c>
      <c r="O22" s="7" t="s">
        <v>92</v>
      </c>
      <c r="P22" s="7"/>
      <c r="Q22" s="7" t="s">
        <v>93</v>
      </c>
      <c r="R22" s="7"/>
      <c r="S22" s="7"/>
      <c r="T22" s="7"/>
      <c r="U22" s="6"/>
      <c r="V22" s="6"/>
      <c r="W22" s="6"/>
      <c r="X22" s="6"/>
      <c r="Y22" s="6"/>
      <c r="Z22" s="7"/>
      <c r="AA22" s="6" t="str">
        <f t="shared" si="2"/>
        <v/>
      </c>
      <c r="AB22" t="s">
        <v>90</v>
      </c>
      <c r="AC22" t="s">
        <v>91</v>
      </c>
      <c r="AD22">
        <v>486.377131439317</v>
      </c>
      <c r="AE22">
        <v>2.4758116728553001</v>
      </c>
      <c r="AF22">
        <v>6.79937795793587E-7</v>
      </c>
      <c r="AG22">
        <v>1.4604884382390599</v>
      </c>
      <c r="AH22">
        <v>0.1665446677936</v>
      </c>
      <c r="AI22">
        <v>164.660911885931</v>
      </c>
      <c r="AJ22">
        <v>206.66579791742399</v>
      </c>
      <c r="AK22">
        <v>232.51459412507199</v>
      </c>
      <c r="AL22">
        <v>1691.9660329578601</v>
      </c>
      <c r="AM22">
        <v>906.405279748574</v>
      </c>
      <c r="AN22">
        <v>915.69871558740294</v>
      </c>
      <c r="AO22">
        <v>82.040222089348802</v>
      </c>
      <c r="AP22">
        <v>110.103279662793</v>
      </c>
      <c r="AQ22">
        <v>130.67330260622299</v>
      </c>
      <c r="AR22">
        <v>427.575976914514</v>
      </c>
      <c r="AS22">
        <v>481.84433233734302</v>
      </c>
    </row>
    <row r="23" spans="1:45">
      <c r="A23" t="s">
        <v>94</v>
      </c>
      <c r="B23" t="s">
        <v>95</v>
      </c>
      <c r="C23">
        <v>7.9601813119999996</v>
      </c>
      <c r="D23">
        <v>1237.7546789999999</v>
      </c>
      <c r="E23" s="4">
        <v>7.2807083959999996</v>
      </c>
      <c r="F23" s="5">
        <v>1.8977999999999999E-10</v>
      </c>
      <c r="G23">
        <v>266</v>
      </c>
      <c r="H23">
        <v>14927</v>
      </c>
      <c r="I23" s="4">
        <f t="shared" si="0"/>
        <v>6.0425119223644304</v>
      </c>
      <c r="J23" s="5">
        <f t="shared" si="0"/>
        <v>5.4052719114721997E-5</v>
      </c>
      <c r="K23">
        <v>166</v>
      </c>
      <c r="L23">
        <v>1402</v>
      </c>
      <c r="M23">
        <f t="shared" si="1"/>
        <v>2.18026480617179</v>
      </c>
      <c r="N23">
        <f t="shared" si="1"/>
        <v>0.57853709302666201</v>
      </c>
      <c r="O23" s="6" t="s">
        <v>96</v>
      </c>
      <c r="P23" s="6" t="s">
        <v>97</v>
      </c>
      <c r="Q23" s="6"/>
      <c r="R23" s="6"/>
      <c r="S23" s="6"/>
      <c r="T23" s="6"/>
      <c r="U23" s="6"/>
      <c r="V23" s="6"/>
      <c r="W23" s="6"/>
      <c r="X23" s="6"/>
      <c r="Y23" s="6"/>
      <c r="Z23" s="7" t="s">
        <v>25</v>
      </c>
      <c r="AA23" s="6" t="str">
        <f t="shared" si="2"/>
        <v/>
      </c>
      <c r="AB23" t="s">
        <v>94</v>
      </c>
      <c r="AC23" t="s">
        <v>95</v>
      </c>
      <c r="AD23">
        <v>4023.5020639904101</v>
      </c>
      <c r="AE23">
        <v>6.0425119223644304</v>
      </c>
      <c r="AF23">
        <v>5.4052719114721997E-5</v>
      </c>
      <c r="AG23">
        <v>2.18026480617179</v>
      </c>
      <c r="AH23">
        <v>0.57853709302666201</v>
      </c>
      <c r="AI23">
        <v>388.27449592855402</v>
      </c>
      <c r="AJ23">
        <v>267.44985612843101</v>
      </c>
      <c r="AK23">
        <v>7.5655507849806396</v>
      </c>
      <c r="AL23">
        <v>12778.278353559699</v>
      </c>
      <c r="AM23">
        <v>4150.8826128276096</v>
      </c>
      <c r="AN23">
        <v>21123.758879137298</v>
      </c>
      <c r="AO23">
        <v>55.670150703486698</v>
      </c>
      <c r="AP23">
        <v>359.03243368301901</v>
      </c>
      <c r="AQ23">
        <v>113.47944700014099</v>
      </c>
      <c r="AR23">
        <v>1479.01557501293</v>
      </c>
      <c r="AS23">
        <v>3535.1153491284199</v>
      </c>
    </row>
    <row r="24" spans="1:45">
      <c r="A24" t="s">
        <v>98</v>
      </c>
      <c r="B24" t="s">
        <v>99</v>
      </c>
      <c r="C24">
        <v>0.85287656899999997</v>
      </c>
      <c r="D24">
        <v>139.2003742</v>
      </c>
      <c r="E24" s="4">
        <v>7.3506104089999997</v>
      </c>
      <c r="F24" s="5">
        <v>2.6988500000000001E-15</v>
      </c>
      <c r="G24">
        <v>32</v>
      </c>
      <c r="H24">
        <v>1152</v>
      </c>
      <c r="I24" s="4">
        <f t="shared" si="0"/>
        <v>5.8609038542638103</v>
      </c>
      <c r="J24" s="5">
        <f t="shared" si="0"/>
        <v>1.8654810147411401E-11</v>
      </c>
      <c r="K24">
        <v>6</v>
      </c>
      <c r="L24">
        <v>135</v>
      </c>
      <c r="M24">
        <f t="shared" si="1"/>
        <v>3.4152249311279501</v>
      </c>
      <c r="N24">
        <f t="shared" si="1"/>
        <v>0.10570999860437</v>
      </c>
      <c r="O24" s="6" t="s">
        <v>100</v>
      </c>
      <c r="P24" s="6"/>
      <c r="Q24" s="6" t="s">
        <v>101</v>
      </c>
      <c r="R24" s="6"/>
      <c r="S24" s="6"/>
      <c r="T24" s="6"/>
      <c r="U24" s="6"/>
      <c r="V24" s="6"/>
      <c r="W24" s="6"/>
      <c r="X24" s="6"/>
      <c r="Y24" s="6"/>
      <c r="Z24" s="7"/>
      <c r="AA24" s="6" t="str">
        <f t="shared" si="2"/>
        <v/>
      </c>
      <c r="AB24" t="s">
        <v>98</v>
      </c>
      <c r="AC24" t="s">
        <v>99</v>
      </c>
      <c r="AD24">
        <v>319.99432938762499</v>
      </c>
      <c r="AE24">
        <v>5.8609038542638103</v>
      </c>
      <c r="AF24">
        <v>1.8654810147411401E-11</v>
      </c>
      <c r="AG24">
        <v>3.4152249311279501</v>
      </c>
      <c r="AH24">
        <v>0.10570999860437</v>
      </c>
      <c r="AI24">
        <v>54.886970628643702</v>
      </c>
      <c r="AJ24">
        <v>23.378483927310398</v>
      </c>
      <c r="AK24">
        <v>1.00874010466409</v>
      </c>
      <c r="AL24">
        <v>1628.02545613097</v>
      </c>
      <c r="AM24">
        <v>508.43556854338902</v>
      </c>
      <c r="AN24">
        <v>793.68018258125801</v>
      </c>
      <c r="AO24">
        <v>2.9300079317624599</v>
      </c>
      <c r="AP24">
        <v>10.941940836053901</v>
      </c>
      <c r="AQ24">
        <v>13.755084484865501</v>
      </c>
      <c r="AR24">
        <v>319.73601813519002</v>
      </c>
      <c r="AS24">
        <v>163.15916995977301</v>
      </c>
    </row>
    <row r="25" spans="1:45">
      <c r="A25" t="s">
        <v>102</v>
      </c>
      <c r="B25" t="s">
        <v>103</v>
      </c>
      <c r="C25">
        <v>177.96691079999999</v>
      </c>
      <c r="D25">
        <v>19696.225930000001</v>
      </c>
      <c r="E25" s="4">
        <v>6.7901663780000003</v>
      </c>
      <c r="F25" s="5">
        <v>1.13049E-31</v>
      </c>
      <c r="G25">
        <v>4534</v>
      </c>
      <c r="H25">
        <v>74699</v>
      </c>
      <c r="I25" s="4">
        <f t="shared" si="0"/>
        <v>4.0945492920178896</v>
      </c>
      <c r="J25" s="5">
        <f t="shared" si="0"/>
        <v>1.30514038424213E-14</v>
      </c>
      <c r="K25">
        <v>1719</v>
      </c>
      <c r="L25">
        <v>18470</v>
      </c>
      <c r="M25">
        <f t="shared" si="1"/>
        <v>2.4887515402749201</v>
      </c>
      <c r="N25">
        <f t="shared" si="1"/>
        <v>6.1700912333901197E-3</v>
      </c>
      <c r="O25" s="7" t="s">
        <v>104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7" t="s">
        <v>25</v>
      </c>
      <c r="AA25" s="6" t="str">
        <f t="shared" si="2"/>
        <v/>
      </c>
      <c r="AB25" t="s">
        <v>102</v>
      </c>
      <c r="AC25" t="s">
        <v>103</v>
      </c>
      <c r="AD25">
        <v>24827.161698354899</v>
      </c>
      <c r="AE25">
        <v>4.0945492920178896</v>
      </c>
      <c r="AF25">
        <v>1.30514038424213E-14</v>
      </c>
      <c r="AG25">
        <v>2.4887515402749201</v>
      </c>
      <c r="AH25">
        <v>6.1700912333901197E-3</v>
      </c>
      <c r="AI25">
        <v>3671.3284798270602</v>
      </c>
      <c r="AJ25">
        <v>5908.2104581098802</v>
      </c>
      <c r="AK25">
        <v>1596.83558568325</v>
      </c>
      <c r="AL25">
        <v>113151.048205042</v>
      </c>
      <c r="AM25">
        <v>39870.127317431201</v>
      </c>
      <c r="AN25">
        <v>36711.906329693003</v>
      </c>
      <c r="AO25">
        <v>492.24133253609301</v>
      </c>
      <c r="AP25">
        <v>3804.3760544355</v>
      </c>
      <c r="AQ25">
        <v>1977.2933946994201</v>
      </c>
      <c r="AR25">
        <v>36283.416306489198</v>
      </c>
      <c r="AS25">
        <v>29631.995217957399</v>
      </c>
    </row>
    <row r="26" spans="1:45">
      <c r="A26" t="s">
        <v>105</v>
      </c>
      <c r="B26" t="s">
        <v>106</v>
      </c>
      <c r="C26">
        <v>3.9133923670000001</v>
      </c>
      <c r="D26">
        <v>257.08177230000001</v>
      </c>
      <c r="E26" s="4">
        <v>6.0376637469999999</v>
      </c>
      <c r="F26" s="5">
        <v>7.4999300000000004E-16</v>
      </c>
      <c r="G26">
        <v>17</v>
      </c>
      <c r="H26">
        <v>209</v>
      </c>
      <c r="I26" s="4">
        <f t="shared" si="0"/>
        <v>3.6942551458302102</v>
      </c>
      <c r="J26" s="5">
        <f t="shared" si="0"/>
        <v>1.2605605854296601E-7</v>
      </c>
      <c r="K26">
        <v>8</v>
      </c>
      <c r="L26">
        <v>77</v>
      </c>
      <c r="M26">
        <f t="shared" si="1"/>
        <v>2.0123855359118599</v>
      </c>
      <c r="N26">
        <f t="shared" si="1"/>
        <v>0.26305156146932401</v>
      </c>
      <c r="O26" s="10" t="s">
        <v>107</v>
      </c>
      <c r="P26" s="6" t="s">
        <v>77</v>
      </c>
      <c r="Q26" s="6"/>
      <c r="R26" s="6"/>
      <c r="S26" s="6"/>
      <c r="T26" s="6"/>
      <c r="U26" s="6"/>
      <c r="V26" s="6"/>
      <c r="W26" s="6"/>
      <c r="X26" s="6"/>
      <c r="Y26" s="6"/>
      <c r="Z26" s="7"/>
      <c r="AA26" s="6" t="str">
        <f t="shared" si="2"/>
        <v/>
      </c>
      <c r="AB26" t="s">
        <v>105</v>
      </c>
      <c r="AC26" t="s">
        <v>106</v>
      </c>
      <c r="AD26">
        <v>78.944014036749095</v>
      </c>
      <c r="AE26">
        <v>3.6942551458302102</v>
      </c>
      <c r="AF26">
        <v>1.2605605854296601E-7</v>
      </c>
      <c r="AG26">
        <v>2.0123855359118599</v>
      </c>
      <c r="AH26">
        <v>0.26305156146932401</v>
      </c>
      <c r="AI26">
        <v>10.1642538201192</v>
      </c>
      <c r="AJ26">
        <v>28.989320069864899</v>
      </c>
      <c r="AK26">
        <v>2.5218502616602101</v>
      </c>
      <c r="AL26">
        <v>162.310695022121</v>
      </c>
      <c r="AM26">
        <v>331.39757201461202</v>
      </c>
      <c r="AN26">
        <v>31.344210313505201</v>
      </c>
      <c r="AO26">
        <v>5.86001586352491</v>
      </c>
      <c r="AP26">
        <v>12.993554742814</v>
      </c>
      <c r="AQ26">
        <v>3.4387711212163801</v>
      </c>
      <c r="AR26">
        <v>188.71992786381799</v>
      </c>
      <c r="AS26">
        <v>90.643983310985206</v>
      </c>
    </row>
    <row r="27" spans="1:45">
      <c r="A27" t="s">
        <v>108</v>
      </c>
      <c r="B27" t="s">
        <v>109</v>
      </c>
      <c r="C27">
        <v>4.970240939</v>
      </c>
      <c r="D27">
        <v>61.448813860000001</v>
      </c>
      <c r="E27" s="4">
        <v>3.6279974670000001</v>
      </c>
      <c r="F27" s="8">
        <v>2.06603E-4</v>
      </c>
      <c r="G27">
        <v>3</v>
      </c>
      <c r="H27">
        <v>8</v>
      </c>
      <c r="I27" s="9">
        <f t="shared" si="0"/>
        <v>1.7530422910043</v>
      </c>
      <c r="J27" s="11">
        <f t="shared" si="0"/>
        <v>0.183510470290804</v>
      </c>
      <c r="K27">
        <v>10</v>
      </c>
      <c r="L27">
        <v>8</v>
      </c>
      <c r="M27">
        <f t="shared" si="1"/>
        <v>-0.116455529364644</v>
      </c>
      <c r="N27" t="str">
        <f t="shared" si="1"/>
        <v>NA</v>
      </c>
      <c r="O27" s="10" t="s">
        <v>110</v>
      </c>
      <c r="P27" s="6"/>
      <c r="Q27" s="6"/>
      <c r="R27" s="6"/>
      <c r="S27" s="6" t="s">
        <v>111</v>
      </c>
      <c r="T27" s="6"/>
      <c r="U27" s="6"/>
      <c r="V27" s="6"/>
      <c r="W27" s="6"/>
      <c r="X27" s="6"/>
      <c r="Y27" s="6"/>
      <c r="Z27" s="7"/>
      <c r="AA27" s="6" t="str">
        <f t="shared" si="2"/>
        <v/>
      </c>
      <c r="AB27" t="s">
        <v>108</v>
      </c>
      <c r="AC27" t="s">
        <v>109</v>
      </c>
      <c r="AD27">
        <v>7.7934619322708398</v>
      </c>
      <c r="AE27">
        <v>1.7530422910043</v>
      </c>
      <c r="AF27">
        <v>0.183510470290804</v>
      </c>
      <c r="AG27">
        <v>-0.116455529364644</v>
      </c>
      <c r="AH27" t="s">
        <v>112</v>
      </c>
      <c r="AI27">
        <v>6.0985522920715196</v>
      </c>
      <c r="AJ27">
        <v>1.87027871418483</v>
      </c>
      <c r="AK27">
        <v>0.50437005233204302</v>
      </c>
      <c r="AL27">
        <v>7.3777588646418497</v>
      </c>
      <c r="AM27">
        <v>10.241867567780499</v>
      </c>
      <c r="AN27">
        <v>3.3583082478755601</v>
      </c>
      <c r="AO27">
        <v>20.510055522337201</v>
      </c>
      <c r="AP27">
        <v>4.1032278135202196</v>
      </c>
      <c r="AQ27">
        <v>24.0713978485147</v>
      </c>
      <c r="AR27">
        <v>4.7298227534791399</v>
      </c>
      <c r="AS27">
        <v>2.8624415782416399</v>
      </c>
    </row>
    <row r="28" spans="1:45">
      <c r="A28" t="s">
        <v>113</v>
      </c>
      <c r="B28" t="s">
        <v>114</v>
      </c>
      <c r="C28">
        <v>76.643914760000001</v>
      </c>
      <c r="D28">
        <v>3116.332703</v>
      </c>
      <c r="E28" s="4">
        <v>5.3455342029999997</v>
      </c>
      <c r="F28" s="5">
        <v>4.6130500000000003E-15</v>
      </c>
      <c r="G28">
        <v>565</v>
      </c>
      <c r="H28">
        <v>10090</v>
      </c>
      <c r="I28" s="4">
        <f t="shared" si="0"/>
        <v>4.3924254162568701</v>
      </c>
      <c r="J28" s="5">
        <f t="shared" si="0"/>
        <v>3.9412393588136202E-11</v>
      </c>
      <c r="K28">
        <v>188</v>
      </c>
      <c r="L28">
        <v>1126</v>
      </c>
      <c r="M28">
        <f t="shared" si="1"/>
        <v>1.6465622776878499</v>
      </c>
      <c r="N28">
        <f t="shared" si="1"/>
        <v>0.27327361936765199</v>
      </c>
      <c r="O28" s="7" t="s">
        <v>115</v>
      </c>
      <c r="P28" s="6"/>
      <c r="Q28" s="6" t="s">
        <v>116</v>
      </c>
      <c r="R28" s="6"/>
      <c r="S28" s="6"/>
      <c r="T28" s="6"/>
      <c r="U28" s="6"/>
      <c r="V28" s="6"/>
      <c r="W28" s="6"/>
      <c r="X28" s="6"/>
      <c r="Y28" s="6"/>
      <c r="Z28" s="7" t="s">
        <v>25</v>
      </c>
      <c r="AA28" s="6" t="str">
        <f t="shared" si="2"/>
        <v/>
      </c>
      <c r="AB28" t="s">
        <v>113</v>
      </c>
      <c r="AC28" t="s">
        <v>114</v>
      </c>
      <c r="AD28">
        <v>2877.1321553156099</v>
      </c>
      <c r="AE28">
        <v>4.3924254162568701</v>
      </c>
      <c r="AF28">
        <v>3.9412393588136202E-11</v>
      </c>
      <c r="AG28">
        <v>1.6465622776878499</v>
      </c>
      <c r="AH28">
        <v>0.27327361936765199</v>
      </c>
      <c r="AI28">
        <v>717.59631970041596</v>
      </c>
      <c r="AJ28">
        <v>552.66736004161805</v>
      </c>
      <c r="AK28">
        <v>133.15369381565901</v>
      </c>
      <c r="AL28">
        <v>12611.0491526278</v>
      </c>
      <c r="AM28">
        <v>5135.5650232727903</v>
      </c>
      <c r="AN28">
        <v>7896.5021268380697</v>
      </c>
      <c r="AO28">
        <v>140.640380724598</v>
      </c>
      <c r="AP28">
        <v>331.677581592884</v>
      </c>
      <c r="AQ28">
        <v>185.69364054568501</v>
      </c>
      <c r="AR28">
        <v>1606.24780708152</v>
      </c>
      <c r="AS28">
        <v>2337.66062223067</v>
      </c>
    </row>
    <row r="29" spans="1:45">
      <c r="A29" t="s">
        <v>117</v>
      </c>
      <c r="B29" t="s">
        <v>118</v>
      </c>
      <c r="C29">
        <v>0</v>
      </c>
      <c r="D29">
        <v>32.605493070000001</v>
      </c>
      <c r="E29" s="4" t="s">
        <v>119</v>
      </c>
      <c r="F29">
        <v>0.102557738</v>
      </c>
      <c r="G29">
        <v>584</v>
      </c>
      <c r="H29">
        <v>18419</v>
      </c>
      <c r="I29" s="4">
        <f t="shared" si="0"/>
        <v>4.6682833745360703</v>
      </c>
      <c r="J29" s="5">
        <f t="shared" si="0"/>
        <v>2.7056904407147101E-6</v>
      </c>
      <c r="K29">
        <v>32</v>
      </c>
      <c r="L29">
        <v>865</v>
      </c>
      <c r="M29">
        <f t="shared" si="1"/>
        <v>3.16129001735613</v>
      </c>
      <c r="N29">
        <f t="shared" si="1"/>
        <v>0.109010023582626</v>
      </c>
      <c r="O29" s="10" t="s">
        <v>120</v>
      </c>
      <c r="P29" s="6" t="s">
        <v>121</v>
      </c>
      <c r="Q29" s="6"/>
      <c r="R29" s="6"/>
      <c r="S29" s="6" t="s">
        <v>122</v>
      </c>
      <c r="T29" s="6"/>
      <c r="U29" s="6"/>
      <c r="V29" s="6"/>
      <c r="W29" s="6"/>
      <c r="X29" s="6"/>
      <c r="Y29" s="6"/>
      <c r="Z29" s="7" t="s">
        <v>123</v>
      </c>
      <c r="AA29" s="6" t="str">
        <f t="shared" si="2"/>
        <v/>
      </c>
      <c r="AB29" t="s">
        <v>117</v>
      </c>
      <c r="AC29" t="s">
        <v>118</v>
      </c>
      <c r="AD29">
        <v>4699.2526218139601</v>
      </c>
      <c r="AE29">
        <v>4.6682833745360703</v>
      </c>
      <c r="AF29">
        <v>2.7056904407147101E-6</v>
      </c>
      <c r="AG29">
        <v>3.16129001735613</v>
      </c>
      <c r="AH29">
        <v>0.109010023582626</v>
      </c>
      <c r="AI29">
        <v>1101.80511410092</v>
      </c>
      <c r="AJ29">
        <v>249.682208343675</v>
      </c>
      <c r="AK29">
        <v>117.01385214103399</v>
      </c>
      <c r="AL29">
        <v>37861.838742357002</v>
      </c>
      <c r="AM29">
        <v>1706.00251200458</v>
      </c>
      <c r="AN29">
        <v>7422.9806638876098</v>
      </c>
      <c r="AO29">
        <v>41.020111044674401</v>
      </c>
      <c r="AP29">
        <v>38.296792926188701</v>
      </c>
      <c r="AQ29">
        <v>41.265253454596603</v>
      </c>
      <c r="AR29">
        <v>560.48399628727805</v>
      </c>
      <c r="AS29">
        <v>2551.3895934060502</v>
      </c>
    </row>
    <row r="30" spans="1:45">
      <c r="A30" t="s">
        <v>124</v>
      </c>
      <c r="B30" t="s">
        <v>125</v>
      </c>
      <c r="C30">
        <v>6.7222595189999996</v>
      </c>
      <c r="D30">
        <v>204.41136040000001</v>
      </c>
      <c r="E30" s="4">
        <v>4.9263853270000002</v>
      </c>
      <c r="F30" s="5">
        <v>7.0208400000000003E-11</v>
      </c>
      <c r="G30">
        <v>11</v>
      </c>
      <c r="H30">
        <v>290</v>
      </c>
      <c r="I30" s="4">
        <f t="shared" si="0"/>
        <v>4.9562691431225598</v>
      </c>
      <c r="J30" s="5">
        <f t="shared" si="0"/>
        <v>4.44981282589212E-11</v>
      </c>
      <c r="K30">
        <v>8</v>
      </c>
      <c r="L30">
        <v>68</v>
      </c>
      <c r="M30">
        <f t="shared" si="1"/>
        <v>2.04506825644552</v>
      </c>
      <c r="N30">
        <f t="shared" si="1"/>
        <v>0.25204071966583502</v>
      </c>
      <c r="O30" s="10" t="s">
        <v>126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7" t="s">
        <v>25</v>
      </c>
      <c r="AA30" s="6" t="str">
        <f t="shared" si="2"/>
        <v/>
      </c>
      <c r="AB30" t="s">
        <v>124</v>
      </c>
      <c r="AC30" t="s">
        <v>125</v>
      </c>
      <c r="AD30">
        <v>94.174387196968397</v>
      </c>
      <c r="AE30">
        <v>4.9562691431225598</v>
      </c>
      <c r="AF30">
        <v>4.44981282589212E-11</v>
      </c>
      <c r="AG30">
        <v>2.04506825644552</v>
      </c>
      <c r="AH30">
        <v>0.25204071966583502</v>
      </c>
      <c r="AI30">
        <v>8.1314030560953601</v>
      </c>
      <c r="AJ30">
        <v>17.3000781062097</v>
      </c>
      <c r="AK30">
        <v>2.5218502616602101</v>
      </c>
      <c r="AL30">
        <v>333.63865087880401</v>
      </c>
      <c r="AM30">
        <v>236.29451602807899</v>
      </c>
      <c r="AN30">
        <v>164.557104145902</v>
      </c>
      <c r="AO30">
        <v>11.7200317270498</v>
      </c>
      <c r="AP30">
        <v>10.2580695338005</v>
      </c>
      <c r="AQ30">
        <v>13.755084484865501</v>
      </c>
      <c r="AR30">
        <v>147.09748763320101</v>
      </c>
      <c r="AS30">
        <v>90.643983310985206</v>
      </c>
    </row>
    <row r="31" spans="1:45">
      <c r="A31" t="s">
        <v>127</v>
      </c>
      <c r="B31" t="s">
        <v>128</v>
      </c>
      <c r="C31">
        <v>6.8291179020000001</v>
      </c>
      <c r="D31">
        <v>331.0711604</v>
      </c>
      <c r="E31" s="4">
        <v>5.5992982910000002</v>
      </c>
      <c r="F31" s="5">
        <v>6.8783199999999996E-5</v>
      </c>
      <c r="G31">
        <v>94</v>
      </c>
      <c r="H31">
        <v>2897</v>
      </c>
      <c r="I31" s="4">
        <f t="shared" si="0"/>
        <v>5.62817484068764</v>
      </c>
      <c r="J31" s="5">
        <f t="shared" si="0"/>
        <v>9.5248104073420805E-12</v>
      </c>
      <c r="K31">
        <v>66</v>
      </c>
      <c r="L31">
        <v>471</v>
      </c>
      <c r="M31">
        <f t="shared" si="1"/>
        <v>2.6645085543384899</v>
      </c>
      <c r="N31">
        <f t="shared" si="1"/>
        <v>0.12248640042062101</v>
      </c>
      <c r="O31" s="10" t="s">
        <v>129</v>
      </c>
      <c r="P31" s="10" t="s">
        <v>130</v>
      </c>
      <c r="Q31" s="6"/>
      <c r="R31" s="6"/>
      <c r="S31" s="6"/>
      <c r="T31" s="6"/>
      <c r="U31" s="6"/>
      <c r="V31" s="6"/>
      <c r="W31" s="6"/>
      <c r="X31" s="6"/>
      <c r="Y31" s="6"/>
      <c r="Z31" s="7" t="s">
        <v>25</v>
      </c>
      <c r="AA31" s="6" t="str">
        <f t="shared" si="2"/>
        <v/>
      </c>
      <c r="AB31" t="s">
        <v>127</v>
      </c>
      <c r="AC31" t="s">
        <v>128</v>
      </c>
      <c r="AD31">
        <v>862.04858340769204</v>
      </c>
      <c r="AE31">
        <v>5.62817484068764</v>
      </c>
      <c r="AF31">
        <v>9.5248104073420805E-12</v>
      </c>
      <c r="AG31">
        <v>2.6645085543384899</v>
      </c>
      <c r="AH31">
        <v>0.12248640042062101</v>
      </c>
      <c r="AI31">
        <v>146.365255009717</v>
      </c>
      <c r="AJ31">
        <v>82.759833102678797</v>
      </c>
      <c r="AK31">
        <v>4.5393304709883804</v>
      </c>
      <c r="AL31">
        <v>3503.6157097199198</v>
      </c>
      <c r="AM31">
        <v>1558.22699424089</v>
      </c>
      <c r="AN31">
        <v>2299.3217137121301</v>
      </c>
      <c r="AO31">
        <v>17.580047590574701</v>
      </c>
      <c r="AP31">
        <v>146.34845868222101</v>
      </c>
      <c r="AQ31">
        <v>85.969278030409598</v>
      </c>
      <c r="AR31">
        <v>494.73946001391801</v>
      </c>
      <c r="AS31">
        <v>1143.06833691116</v>
      </c>
    </row>
    <row r="32" spans="1:45">
      <c r="A32" t="s">
        <v>131</v>
      </c>
      <c r="B32" t="s">
        <v>132</v>
      </c>
      <c r="C32">
        <v>15.408026169999999</v>
      </c>
      <c r="D32">
        <v>99.070536630000007</v>
      </c>
      <c r="E32">
        <v>2.6847740080000002</v>
      </c>
      <c r="F32" s="8">
        <v>1.603978E-3</v>
      </c>
      <c r="G32">
        <v>5</v>
      </c>
      <c r="H32">
        <v>257</v>
      </c>
      <c r="I32" s="4">
        <f t="shared" si="0"/>
        <v>5.8991628425746496</v>
      </c>
      <c r="J32" s="5">
        <f t="shared" si="0"/>
        <v>1.4606685435238899E-9</v>
      </c>
      <c r="K32">
        <v>2</v>
      </c>
      <c r="L32">
        <v>40</v>
      </c>
      <c r="M32">
        <f t="shared" si="1"/>
        <v>3.6960671514961798</v>
      </c>
      <c r="N32">
        <f t="shared" si="1"/>
        <v>0.135469390269295</v>
      </c>
      <c r="O32" s="10" t="s">
        <v>133</v>
      </c>
      <c r="P32" s="6" t="s">
        <v>134</v>
      </c>
      <c r="Q32" s="6"/>
      <c r="R32" s="6"/>
      <c r="S32" s="6"/>
      <c r="T32" s="6"/>
      <c r="U32" s="6"/>
      <c r="V32" s="6"/>
      <c r="W32" s="6"/>
      <c r="X32" s="6"/>
      <c r="Y32" s="6"/>
      <c r="Z32" s="7" t="s">
        <v>25</v>
      </c>
      <c r="AA32" s="6" t="str">
        <f t="shared" si="2"/>
        <v/>
      </c>
      <c r="AB32" t="s">
        <v>131</v>
      </c>
      <c r="AC32" t="s">
        <v>132</v>
      </c>
      <c r="AD32">
        <v>74.522480389075298</v>
      </c>
      <c r="AE32">
        <v>5.8991628425746496</v>
      </c>
      <c r="AF32">
        <v>1.4606685435238899E-9</v>
      </c>
      <c r="AG32">
        <v>3.6960671514961798</v>
      </c>
      <c r="AH32">
        <v>0.135469390269295</v>
      </c>
      <c r="AI32">
        <v>6.0985522920715196</v>
      </c>
      <c r="AJ32">
        <v>4.6756967854620797</v>
      </c>
      <c r="AK32">
        <v>1.5131101569961301</v>
      </c>
      <c r="AL32">
        <v>248.38454844294199</v>
      </c>
      <c r="AM32">
        <v>179.232682436159</v>
      </c>
      <c r="AN32">
        <v>225.006652607663</v>
      </c>
      <c r="AO32">
        <v>2.9300079317624599</v>
      </c>
      <c r="AP32">
        <v>4.1032278135202196</v>
      </c>
      <c r="AQ32">
        <v>0</v>
      </c>
      <c r="AR32">
        <v>10.4056100576541</v>
      </c>
      <c r="AS32">
        <v>137.397195755599</v>
      </c>
    </row>
    <row r="33" spans="1:45">
      <c r="A33" t="s">
        <v>135</v>
      </c>
      <c r="B33" t="s">
        <v>136</v>
      </c>
      <c r="C33">
        <v>3.4570661170000001</v>
      </c>
      <c r="D33">
        <v>121.64357029999999</v>
      </c>
      <c r="E33" s="4">
        <v>5.1369680600000001</v>
      </c>
      <c r="F33" s="5">
        <v>1.6033599999999999E-9</v>
      </c>
      <c r="G33">
        <v>31</v>
      </c>
      <c r="H33">
        <v>417</v>
      </c>
      <c r="I33" s="4">
        <f t="shared" si="0"/>
        <v>3.6146668176241898</v>
      </c>
      <c r="J33" s="5">
        <f t="shared" si="0"/>
        <v>2.9330082781851799E-11</v>
      </c>
      <c r="K33">
        <v>20</v>
      </c>
      <c r="L33">
        <v>76</v>
      </c>
      <c r="M33">
        <f t="shared" si="1"/>
        <v>1.3651171131772699</v>
      </c>
      <c r="N33">
        <f t="shared" si="1"/>
        <v>0.31622049255407603</v>
      </c>
      <c r="O33" s="10" t="s">
        <v>137</v>
      </c>
      <c r="P33" s="6" t="s">
        <v>138</v>
      </c>
      <c r="Q33" s="6"/>
      <c r="R33" s="6"/>
      <c r="S33" s="6"/>
      <c r="T33" s="6"/>
      <c r="U33" s="6"/>
      <c r="V33" s="6"/>
      <c r="W33" s="6"/>
      <c r="X33" s="6"/>
      <c r="Y33" s="6"/>
      <c r="Z33" s="7"/>
      <c r="AA33" s="6" t="str">
        <f t="shared" si="2"/>
        <v/>
      </c>
      <c r="AB33" t="s">
        <v>135</v>
      </c>
      <c r="AC33" t="s">
        <v>136</v>
      </c>
      <c r="AD33">
        <v>132.860829851896</v>
      </c>
      <c r="AE33">
        <v>3.6146668176241898</v>
      </c>
      <c r="AF33">
        <v>2.9330082781851799E-11</v>
      </c>
      <c r="AG33">
        <v>1.3651171131772699</v>
      </c>
      <c r="AH33">
        <v>0.31622049255407603</v>
      </c>
      <c r="AI33">
        <v>26.427059932309898</v>
      </c>
      <c r="AJ33">
        <v>26.1839019985877</v>
      </c>
      <c r="AK33">
        <v>23.705392459605999</v>
      </c>
      <c r="AL33">
        <v>549.23315992333698</v>
      </c>
      <c r="AM33">
        <v>329.20288610722997</v>
      </c>
      <c r="AN33">
        <v>176.87090105478001</v>
      </c>
      <c r="AO33">
        <v>29.300079317624601</v>
      </c>
      <c r="AP33">
        <v>19.832267765347702</v>
      </c>
      <c r="AQ33">
        <v>37.826482333380198</v>
      </c>
      <c r="AR33">
        <v>158.92204451689901</v>
      </c>
      <c r="AS33">
        <v>83.964952961754705</v>
      </c>
    </row>
    <row r="34" spans="1:45">
      <c r="A34" t="s">
        <v>139</v>
      </c>
      <c r="B34" t="s">
        <v>140</v>
      </c>
      <c r="C34">
        <v>1.6792149430000001</v>
      </c>
      <c r="D34">
        <v>117.881398</v>
      </c>
      <c r="E34" s="4">
        <v>6.1334053549999998</v>
      </c>
      <c r="F34" s="5">
        <v>2.00028E-11</v>
      </c>
      <c r="G34">
        <v>15</v>
      </c>
      <c r="H34">
        <v>507</v>
      </c>
      <c r="I34" s="4">
        <f t="shared" si="0"/>
        <v>5.3631887429262104</v>
      </c>
      <c r="J34" s="5">
        <f t="shared" si="0"/>
        <v>7.0212962338298104E-11</v>
      </c>
      <c r="K34">
        <v>7</v>
      </c>
      <c r="L34">
        <v>71</v>
      </c>
      <c r="M34">
        <f t="shared" si="1"/>
        <v>2.7869117095290599</v>
      </c>
      <c r="N34">
        <f t="shared" si="1"/>
        <v>0.154732750246381</v>
      </c>
      <c r="O34" s="7" t="s">
        <v>141</v>
      </c>
      <c r="P34" s="7"/>
      <c r="Q34" s="7"/>
      <c r="R34" s="7" t="s">
        <v>142</v>
      </c>
      <c r="S34" s="7"/>
      <c r="T34" s="7" t="s">
        <v>143</v>
      </c>
      <c r="U34" s="7"/>
      <c r="V34" s="7"/>
      <c r="W34" s="6"/>
      <c r="X34" s="6"/>
      <c r="Y34" s="6"/>
      <c r="Z34" s="7" t="s">
        <v>123</v>
      </c>
      <c r="AA34" s="6" t="str">
        <f t="shared" si="2"/>
        <v/>
      </c>
      <c r="AB34" t="s">
        <v>139</v>
      </c>
      <c r="AC34" t="s">
        <v>140</v>
      </c>
      <c r="AD34">
        <v>145.94106871699</v>
      </c>
      <c r="AE34">
        <v>5.3631887429262104</v>
      </c>
      <c r="AF34">
        <v>7.0212962338298104E-11</v>
      </c>
      <c r="AG34">
        <v>2.7869117095290599</v>
      </c>
      <c r="AH34">
        <v>0.154732750246381</v>
      </c>
      <c r="AI34">
        <v>12.197104584143</v>
      </c>
      <c r="AJ34">
        <v>23.378483927310398</v>
      </c>
      <c r="AK34">
        <v>2.5218502616602101</v>
      </c>
      <c r="AL34">
        <v>473.816069306999</v>
      </c>
      <c r="AM34">
        <v>239.95232587371501</v>
      </c>
      <c r="AN34">
        <v>575.39014646934595</v>
      </c>
      <c r="AO34">
        <v>2.9300079317624599</v>
      </c>
      <c r="AP34">
        <v>14.3612973473208</v>
      </c>
      <c r="AQ34">
        <v>20.632626727298302</v>
      </c>
      <c r="AR34">
        <v>141.894682604374</v>
      </c>
      <c r="AS34">
        <v>98.277160852962894</v>
      </c>
    </row>
    <row r="35" spans="1:45">
      <c r="A35" t="s">
        <v>144</v>
      </c>
      <c r="B35" t="s">
        <v>145</v>
      </c>
      <c r="C35">
        <v>8.8062469320000005</v>
      </c>
      <c r="D35">
        <v>1239.0087370000001</v>
      </c>
      <c r="E35" s="4">
        <v>7.1364433460000001</v>
      </c>
      <c r="F35" s="5">
        <v>3.84806E-29</v>
      </c>
      <c r="G35">
        <v>428</v>
      </c>
      <c r="H35">
        <v>10661</v>
      </c>
      <c r="I35" s="4">
        <f t="shared" si="0"/>
        <v>4.9730749583655101</v>
      </c>
      <c r="J35" s="5">
        <f t="shared" si="0"/>
        <v>8.2252666810736197E-13</v>
      </c>
      <c r="K35">
        <v>134</v>
      </c>
      <c r="L35">
        <v>1632</v>
      </c>
      <c r="M35">
        <f t="shared" si="1"/>
        <v>2.5404248712978399</v>
      </c>
      <c r="N35">
        <f t="shared" si="1"/>
        <v>5.8768305542827602E-2</v>
      </c>
      <c r="O35" s="10" t="s">
        <v>146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 t="str">
        <f t="shared" si="2"/>
        <v/>
      </c>
      <c r="AB35" t="s">
        <v>144</v>
      </c>
      <c r="AC35" t="s">
        <v>144</v>
      </c>
      <c r="AD35">
        <v>3135.7839709929699</v>
      </c>
      <c r="AE35">
        <v>4.9730749583655101</v>
      </c>
      <c r="AF35">
        <v>8.2252666810736197E-13</v>
      </c>
      <c r="AG35">
        <v>2.5404248712978399</v>
      </c>
      <c r="AH35">
        <v>5.8768305542827602E-2</v>
      </c>
      <c r="AI35">
        <v>567.16536316265206</v>
      </c>
      <c r="AJ35">
        <v>440.45063719052803</v>
      </c>
      <c r="AK35">
        <v>56.993815913520798</v>
      </c>
      <c r="AL35">
        <v>16449.123264211499</v>
      </c>
      <c r="AM35">
        <v>4671.0231728770405</v>
      </c>
      <c r="AN35">
        <v>5987.8636059621203</v>
      </c>
      <c r="AO35">
        <v>52.740142771724202</v>
      </c>
      <c r="AP35">
        <v>282.43884783064198</v>
      </c>
      <c r="AQ35">
        <v>140.98961596987201</v>
      </c>
      <c r="AR35">
        <v>2568.2937551391701</v>
      </c>
      <c r="AS35">
        <v>3276.5414598939301</v>
      </c>
    </row>
    <row r="36" spans="1:45">
      <c r="A36" t="s">
        <v>147</v>
      </c>
      <c r="B36" t="s">
        <v>148</v>
      </c>
      <c r="C36">
        <v>61.571400330000003</v>
      </c>
      <c r="D36">
        <v>1800.8264630000001</v>
      </c>
      <c r="E36" s="4">
        <v>4.8702549719999997</v>
      </c>
      <c r="F36" s="5">
        <v>4.8686300000000003E-17</v>
      </c>
      <c r="G36">
        <v>314</v>
      </c>
      <c r="H36">
        <v>7223</v>
      </c>
      <c r="I36" s="4">
        <f t="shared" ref="I36:J57" si="3">AE36</f>
        <v>4.6477933991455496</v>
      </c>
      <c r="J36" s="5">
        <f t="shared" si="3"/>
        <v>5.2513792395697498E-11</v>
      </c>
      <c r="K36">
        <v>144</v>
      </c>
      <c r="L36">
        <v>856</v>
      </c>
      <c r="M36">
        <f t="shared" ref="M36:N57" si="4">AG36</f>
        <v>1.8055939487319601</v>
      </c>
      <c r="N36">
        <f t="shared" si="4"/>
        <v>0.26014970119254299</v>
      </c>
      <c r="O36" s="10" t="s">
        <v>149</v>
      </c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6" t="str">
        <f t="shared" si="2"/>
        <v/>
      </c>
      <c r="AB36" t="s">
        <v>147</v>
      </c>
      <c r="AC36" t="s">
        <v>148</v>
      </c>
      <c r="AD36">
        <v>2060.2547031010799</v>
      </c>
      <c r="AE36">
        <v>4.6477933991455496</v>
      </c>
      <c r="AF36">
        <v>5.2513792395697498E-11</v>
      </c>
      <c r="AG36">
        <v>1.8055939487319601</v>
      </c>
      <c r="AH36">
        <v>0.26014970119254299</v>
      </c>
      <c r="AI36">
        <v>388.27449592855402</v>
      </c>
      <c r="AJ36">
        <v>312.80411494741298</v>
      </c>
      <c r="AK36">
        <v>79.690468268462695</v>
      </c>
      <c r="AL36">
        <v>8332.7687621204896</v>
      </c>
      <c r="AM36">
        <v>2642.40183248737</v>
      </c>
      <c r="AN36">
        <v>7412.9057391439901</v>
      </c>
      <c r="AO36">
        <v>67.390182430536498</v>
      </c>
      <c r="AP36">
        <v>294.064659968949</v>
      </c>
      <c r="AQ36">
        <v>113.47944700014099</v>
      </c>
      <c r="AR36">
        <v>1036.3041652872801</v>
      </c>
      <c r="AS36">
        <v>1982.7178665287099</v>
      </c>
    </row>
    <row r="37" spans="1:45">
      <c r="A37" t="s">
        <v>150</v>
      </c>
      <c r="B37" t="s">
        <v>151</v>
      </c>
      <c r="C37">
        <v>15.07136319</v>
      </c>
      <c r="D37">
        <v>505.38514249999997</v>
      </c>
      <c r="E37" s="4">
        <v>5.0675014340000004</v>
      </c>
      <c r="F37" s="5">
        <v>3.0011400000000001E-15</v>
      </c>
      <c r="G37">
        <v>145</v>
      </c>
      <c r="H37">
        <v>3456</v>
      </c>
      <c r="I37" s="4">
        <f t="shared" si="3"/>
        <v>4.7179017110427104</v>
      </c>
      <c r="J37" s="5">
        <f t="shared" si="3"/>
        <v>1.9437626964755699E-13</v>
      </c>
      <c r="K37">
        <v>52</v>
      </c>
      <c r="L37">
        <v>553</v>
      </c>
      <c r="M37">
        <f t="shared" si="4"/>
        <v>2.59667491846833</v>
      </c>
      <c r="N37">
        <f t="shared" si="4"/>
        <v>4.2600702078186302E-2</v>
      </c>
      <c r="O37" s="10" t="s">
        <v>152</v>
      </c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6" t="str">
        <f t="shared" si="2"/>
        <v/>
      </c>
      <c r="AB37" t="s">
        <v>150</v>
      </c>
      <c r="AC37" t="s">
        <v>151</v>
      </c>
      <c r="AD37">
        <v>1027.6622153173801</v>
      </c>
      <c r="AE37">
        <v>4.7179017110427104</v>
      </c>
      <c r="AF37">
        <v>1.9437626964755699E-13</v>
      </c>
      <c r="AG37">
        <v>2.59667491846833</v>
      </c>
      <c r="AH37">
        <v>4.2600702078186302E-2</v>
      </c>
      <c r="AI37">
        <v>148.39810577374001</v>
      </c>
      <c r="AJ37">
        <v>170.662932669366</v>
      </c>
      <c r="AK37">
        <v>39.340864081899298</v>
      </c>
      <c r="AL37">
        <v>4887.3553723327404</v>
      </c>
      <c r="AM37">
        <v>1489.46016914294</v>
      </c>
      <c r="AN37">
        <v>2412.3847580572801</v>
      </c>
      <c r="AO37">
        <v>20.510055522337201</v>
      </c>
      <c r="AP37">
        <v>108.05166575603199</v>
      </c>
      <c r="AQ37">
        <v>58.4591090606785</v>
      </c>
      <c r="AR37">
        <v>847.58423742346201</v>
      </c>
      <c r="AS37">
        <v>1122.07709867072</v>
      </c>
    </row>
    <row r="38" spans="1:45">
      <c r="A38" t="s">
        <v>153</v>
      </c>
      <c r="B38" t="s">
        <v>154</v>
      </c>
      <c r="C38">
        <v>6.8345176490000004</v>
      </c>
      <c r="D38">
        <v>203.15730300000001</v>
      </c>
      <c r="E38" s="4">
        <v>4.8936138939999996</v>
      </c>
      <c r="F38" s="5">
        <v>2.28248E-11</v>
      </c>
      <c r="G38">
        <v>77</v>
      </c>
      <c r="H38">
        <v>267</v>
      </c>
      <c r="I38" s="9">
        <f t="shared" si="3"/>
        <v>0.86121241778870605</v>
      </c>
      <c r="J38" s="11">
        <f t="shared" si="3"/>
        <v>0.243522244856541</v>
      </c>
      <c r="K38">
        <v>16</v>
      </c>
      <c r="L38">
        <v>562</v>
      </c>
      <c r="M38">
        <f t="shared" si="4"/>
        <v>3.0554704721302</v>
      </c>
      <c r="N38">
        <f t="shared" si="4"/>
        <v>7.4929279228713201E-3</v>
      </c>
      <c r="O38" s="10" t="s">
        <v>155</v>
      </c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6" t="str">
        <f t="shared" si="2"/>
        <v/>
      </c>
      <c r="AB38" t="s">
        <v>153</v>
      </c>
      <c r="AC38" t="s">
        <v>154</v>
      </c>
      <c r="AD38">
        <v>271.72436493916001</v>
      </c>
      <c r="AE38">
        <v>0.86121241778870605</v>
      </c>
      <c r="AF38">
        <v>0.243522244856541</v>
      </c>
      <c r="AG38">
        <v>3.0554704721302</v>
      </c>
      <c r="AH38">
        <v>7.4929279228713201E-3</v>
      </c>
      <c r="AI38">
        <v>40.657015280476799</v>
      </c>
      <c r="AJ38">
        <v>24.313623284402802</v>
      </c>
      <c r="AK38">
        <v>124.57940292601501</v>
      </c>
      <c r="AL38">
        <v>26.2320315187266</v>
      </c>
      <c r="AM38">
        <v>40.235908301994797</v>
      </c>
      <c r="AN38">
        <v>614.57040936122803</v>
      </c>
      <c r="AO38">
        <v>17.580047590574701</v>
      </c>
      <c r="AP38">
        <v>21.2000103698545</v>
      </c>
      <c r="AQ38">
        <v>113.47944700014099</v>
      </c>
      <c r="AR38">
        <v>1753.34529471472</v>
      </c>
      <c r="AS38">
        <v>212.77482398262899</v>
      </c>
    </row>
    <row r="39" spans="1:45">
      <c r="A39" t="s">
        <v>156</v>
      </c>
      <c r="B39" t="s">
        <v>157</v>
      </c>
      <c r="C39">
        <v>26.696927639999998</v>
      </c>
      <c r="D39">
        <v>1572.5880119999999</v>
      </c>
      <c r="E39" s="4">
        <v>5.880323229</v>
      </c>
      <c r="F39" s="8">
        <v>1.5928870000000001E-3</v>
      </c>
      <c r="G39">
        <v>727</v>
      </c>
      <c r="H39">
        <v>25553</v>
      </c>
      <c r="I39" s="4">
        <f t="shared" si="3"/>
        <v>5.6503211201881802</v>
      </c>
      <c r="J39" s="5">
        <f t="shared" si="3"/>
        <v>7.71327399097077E-9</v>
      </c>
      <c r="K39">
        <v>108</v>
      </c>
      <c r="L39">
        <v>2578</v>
      </c>
      <c r="M39">
        <f t="shared" si="4"/>
        <v>3.1905056836336598</v>
      </c>
      <c r="N39">
        <f t="shared" si="4"/>
        <v>9.8914300228726604E-2</v>
      </c>
      <c r="O39" s="12" t="s">
        <v>158</v>
      </c>
      <c r="P39" s="7"/>
      <c r="Q39" s="7" t="s">
        <v>159</v>
      </c>
      <c r="R39" s="7"/>
      <c r="S39" s="7"/>
      <c r="T39" s="7"/>
      <c r="U39" s="7"/>
      <c r="V39" s="7"/>
      <c r="W39" s="7"/>
      <c r="X39" s="7"/>
      <c r="Y39" s="7"/>
      <c r="Z39" s="7"/>
      <c r="AA39" s="6" t="str">
        <f t="shared" si="2"/>
        <v/>
      </c>
      <c r="AB39" t="s">
        <v>156</v>
      </c>
      <c r="AC39" t="s">
        <v>157</v>
      </c>
      <c r="AD39">
        <v>6972.4234391964601</v>
      </c>
      <c r="AE39">
        <v>5.6503211201881802</v>
      </c>
      <c r="AF39">
        <v>7.71327399097077E-9</v>
      </c>
      <c r="AG39">
        <v>3.1905056836336598</v>
      </c>
      <c r="AH39">
        <v>9.8914300228726604E-2</v>
      </c>
      <c r="AI39">
        <v>1323.3858473795201</v>
      </c>
      <c r="AJ39">
        <v>475.51836308149399</v>
      </c>
      <c r="AK39">
        <v>24.209762511937999</v>
      </c>
      <c r="AL39">
        <v>42931.998584335903</v>
      </c>
      <c r="AM39">
        <v>5071.9191319587298</v>
      </c>
      <c r="AN39">
        <v>17138.566424991601</v>
      </c>
      <c r="AO39">
        <v>49.810134839961798</v>
      </c>
      <c r="AP39">
        <v>220.89043062783799</v>
      </c>
      <c r="AQ39">
        <v>175.377327182036</v>
      </c>
      <c r="AR39">
        <v>4336.7744826650196</v>
      </c>
      <c r="AS39">
        <v>4948.20734158705</v>
      </c>
    </row>
    <row r="40" spans="1:45">
      <c r="A40" t="s">
        <v>160</v>
      </c>
      <c r="B40" t="s">
        <v>161</v>
      </c>
      <c r="C40">
        <v>27.007758020000001</v>
      </c>
      <c r="D40">
        <v>1968.8701579999999</v>
      </c>
      <c r="E40" s="4">
        <v>6.1878502790000001</v>
      </c>
      <c r="F40" s="5">
        <v>2.5969799999999999E-25</v>
      </c>
      <c r="G40">
        <v>366</v>
      </c>
      <c r="H40">
        <v>7876</v>
      </c>
      <c r="I40" s="4">
        <f t="shared" si="3"/>
        <v>4.9871331837289397</v>
      </c>
      <c r="J40" s="5">
        <f t="shared" si="3"/>
        <v>6.7074015815230598E-9</v>
      </c>
      <c r="K40">
        <v>68</v>
      </c>
      <c r="L40">
        <v>1490</v>
      </c>
      <c r="M40">
        <f t="shared" si="4"/>
        <v>2.6141869828936399</v>
      </c>
      <c r="N40">
        <f t="shared" si="4"/>
        <v>0.137320395207091</v>
      </c>
      <c r="O40" s="10" t="s">
        <v>162</v>
      </c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6" t="str">
        <f t="shared" si="2"/>
        <v/>
      </c>
      <c r="AB40" t="s">
        <v>160</v>
      </c>
      <c r="AC40" t="s">
        <v>161</v>
      </c>
      <c r="AD40">
        <v>2410.3020061196098</v>
      </c>
      <c r="AE40">
        <v>4.9871331837289397</v>
      </c>
      <c r="AF40">
        <v>6.7074015815230598E-9</v>
      </c>
      <c r="AG40">
        <v>2.6141869828936399</v>
      </c>
      <c r="AH40">
        <v>0.137320395207091</v>
      </c>
      <c r="AI40">
        <v>359.81458523222</v>
      </c>
      <c r="AJ40">
        <v>518.067203829199</v>
      </c>
      <c r="AK40">
        <v>26.7316127735983</v>
      </c>
      <c r="AL40">
        <v>12245.4402133355</v>
      </c>
      <c r="AM40">
        <v>5271.6355495304497</v>
      </c>
      <c r="AN40">
        <v>2454.9233291970299</v>
      </c>
      <c r="AO40">
        <v>64.460174498774094</v>
      </c>
      <c r="AP40">
        <v>104.63230924476601</v>
      </c>
      <c r="AQ40">
        <v>79.091735787976802</v>
      </c>
      <c r="AR40">
        <v>2539.44183634295</v>
      </c>
      <c r="AS40">
        <v>2849.0835175431798</v>
      </c>
    </row>
    <row r="41" spans="1:45">
      <c r="A41" t="s">
        <v>163</v>
      </c>
      <c r="B41" t="s">
        <v>163</v>
      </c>
      <c r="C41">
        <v>18.573283549999999</v>
      </c>
      <c r="D41">
        <v>27.58926336</v>
      </c>
      <c r="E41">
        <v>0.570878047</v>
      </c>
      <c r="F41">
        <v>0.73156990300000002</v>
      </c>
      <c r="G41">
        <v>334</v>
      </c>
      <c r="H41">
        <v>4703</v>
      </c>
      <c r="I41" s="4">
        <f t="shared" si="3"/>
        <v>3.5086418187930799</v>
      </c>
      <c r="J41" s="5">
        <f t="shared" si="3"/>
        <v>8.2834880401955204E-7</v>
      </c>
      <c r="K41">
        <v>122</v>
      </c>
      <c r="L41">
        <v>860</v>
      </c>
      <c r="M41">
        <f t="shared" si="4"/>
        <v>1.55926823553643</v>
      </c>
      <c r="N41">
        <f t="shared" si="4"/>
        <v>0.35763991537950401</v>
      </c>
      <c r="O41" s="10" t="s">
        <v>164</v>
      </c>
      <c r="P41" s="7" t="s">
        <v>165</v>
      </c>
      <c r="Q41" s="7"/>
      <c r="R41" s="7"/>
      <c r="S41" s="7"/>
      <c r="T41" s="7"/>
      <c r="U41" s="7"/>
      <c r="V41" s="7"/>
      <c r="W41" s="7"/>
      <c r="X41" s="7"/>
      <c r="Y41" s="7"/>
      <c r="Z41" s="7"/>
      <c r="AA41" s="6" t="str">
        <f t="shared" si="2"/>
        <v/>
      </c>
      <c r="AB41" t="s">
        <v>163</v>
      </c>
      <c r="AC41" t="s">
        <v>163</v>
      </c>
      <c r="AD41">
        <v>1478.93173567749</v>
      </c>
      <c r="AE41">
        <v>3.5086418187930799</v>
      </c>
      <c r="AF41">
        <v>8.2834880401955204E-7</v>
      </c>
      <c r="AG41">
        <v>1.55926823553643</v>
      </c>
      <c r="AH41">
        <v>0.35763991537950401</v>
      </c>
      <c r="AI41">
        <v>256.13919626700402</v>
      </c>
      <c r="AJ41">
        <v>347.871840838379</v>
      </c>
      <c r="AK41">
        <v>219.905342816771</v>
      </c>
      <c r="AL41">
        <v>7869.6094556179696</v>
      </c>
      <c r="AM41">
        <v>1234.1450419175501</v>
      </c>
      <c r="AN41">
        <v>2875.8312962641098</v>
      </c>
      <c r="AO41">
        <v>70.320190362299002</v>
      </c>
      <c r="AP41">
        <v>235.25172797515901</v>
      </c>
      <c r="AQ41">
        <v>85.969278030409598</v>
      </c>
      <c r="AR41">
        <v>1556.11168589464</v>
      </c>
      <c r="AS41">
        <v>1517.09403646807</v>
      </c>
    </row>
    <row r="42" spans="1:45">
      <c r="A42" t="s">
        <v>166</v>
      </c>
      <c r="B42" t="s">
        <v>167</v>
      </c>
      <c r="C42">
        <v>2.0097725739999999</v>
      </c>
      <c r="D42">
        <v>129.16791480000001</v>
      </c>
      <c r="E42" s="4">
        <v>6.0060716850000002</v>
      </c>
      <c r="F42" s="5">
        <v>1.54006E-11</v>
      </c>
      <c r="G42">
        <v>22</v>
      </c>
      <c r="H42">
        <v>192</v>
      </c>
      <c r="I42" s="9">
        <f t="shared" si="3"/>
        <v>3.0803202556563298</v>
      </c>
      <c r="J42" s="5">
        <f t="shared" si="3"/>
        <v>3.20391203120052E-5</v>
      </c>
      <c r="K42">
        <v>2</v>
      </c>
      <c r="L42">
        <v>67</v>
      </c>
      <c r="M42">
        <f t="shared" si="4"/>
        <v>2.7130728356974898</v>
      </c>
      <c r="N42">
        <f t="shared" si="4"/>
        <v>0.172046810987146</v>
      </c>
      <c r="O42" s="10" t="s">
        <v>168</v>
      </c>
      <c r="P42" s="10"/>
      <c r="Q42" s="10"/>
      <c r="R42" s="10"/>
      <c r="S42" s="7"/>
      <c r="T42" s="7"/>
      <c r="U42" s="7"/>
      <c r="V42" s="7"/>
      <c r="W42" s="7"/>
      <c r="X42" s="7"/>
      <c r="Y42" s="7"/>
      <c r="Z42" s="7"/>
      <c r="AA42" s="6" t="str">
        <f t="shared" si="2"/>
        <v/>
      </c>
      <c r="AB42" t="s">
        <v>166</v>
      </c>
      <c r="AC42" t="s">
        <v>167</v>
      </c>
      <c r="AD42">
        <v>72.271443467809206</v>
      </c>
      <c r="AE42">
        <v>3.0803202556563298</v>
      </c>
      <c r="AF42">
        <v>3.20391203120052E-5</v>
      </c>
      <c r="AG42">
        <v>2.7130728356974898</v>
      </c>
      <c r="AH42">
        <v>0.172046810987146</v>
      </c>
      <c r="AI42">
        <v>10.1642538201192</v>
      </c>
      <c r="AJ42">
        <v>39.275852997881501</v>
      </c>
      <c r="AK42">
        <v>4.0349604186563397</v>
      </c>
      <c r="AL42">
        <v>278.71533488646998</v>
      </c>
      <c r="AM42">
        <v>182.89049228179499</v>
      </c>
      <c r="AN42">
        <v>23.508157735128901</v>
      </c>
      <c r="AO42">
        <v>2.9300079317624599</v>
      </c>
      <c r="AP42">
        <v>4.1032278135202196</v>
      </c>
      <c r="AQ42">
        <v>6.8775422424327699</v>
      </c>
      <c r="AR42">
        <v>205.27430750099501</v>
      </c>
      <c r="AS42">
        <v>37.211740517141301</v>
      </c>
    </row>
    <row r="43" spans="1:45">
      <c r="A43" t="s">
        <v>169</v>
      </c>
      <c r="B43" t="s">
        <v>170</v>
      </c>
      <c r="C43">
        <v>10.231585020000001</v>
      </c>
      <c r="D43">
        <v>140.45443169999999</v>
      </c>
      <c r="E43" s="4">
        <v>3.7790005839999998</v>
      </c>
      <c r="F43" s="5">
        <v>2.1314E-6</v>
      </c>
      <c r="G43">
        <v>52</v>
      </c>
      <c r="H43">
        <v>562</v>
      </c>
      <c r="I43" s="4">
        <f t="shared" si="3"/>
        <v>3.49034389279355</v>
      </c>
      <c r="J43" s="5">
        <f t="shared" si="3"/>
        <v>9.7703487739625298E-18</v>
      </c>
      <c r="K43">
        <v>10</v>
      </c>
      <c r="L43">
        <v>134</v>
      </c>
      <c r="M43">
        <f t="shared" si="4"/>
        <v>3.8367713289588399</v>
      </c>
      <c r="N43">
        <f t="shared" si="4"/>
        <v>3.8989867469045298E-6</v>
      </c>
      <c r="O43" s="10" t="s">
        <v>171</v>
      </c>
      <c r="P43" s="10"/>
      <c r="Q43" s="10"/>
      <c r="R43" s="7"/>
      <c r="S43" s="7"/>
      <c r="T43" s="7"/>
      <c r="U43" s="7"/>
      <c r="V43" s="7"/>
      <c r="W43" s="7"/>
      <c r="X43" s="7"/>
      <c r="Y43" s="7"/>
      <c r="Z43" s="7"/>
      <c r="AA43" s="6" t="str">
        <f t="shared" si="2"/>
        <v/>
      </c>
      <c r="AB43" t="s">
        <v>169</v>
      </c>
      <c r="AC43" t="s">
        <v>170</v>
      </c>
      <c r="AD43">
        <v>188.321585822554</v>
      </c>
      <c r="AE43">
        <v>3.49034389279355</v>
      </c>
      <c r="AF43">
        <v>9.7703487739625298E-18</v>
      </c>
      <c r="AG43">
        <v>3.8367713289588399</v>
      </c>
      <c r="AH43">
        <v>3.8989867469045298E-6</v>
      </c>
      <c r="AI43">
        <v>63.018373684739103</v>
      </c>
      <c r="AJ43">
        <v>35.067725890965598</v>
      </c>
      <c r="AK43">
        <v>30.766573192254601</v>
      </c>
      <c r="AL43">
        <v>663.998297817766</v>
      </c>
      <c r="AM43">
        <v>403.82220695820303</v>
      </c>
      <c r="AN43">
        <v>358.21954644006001</v>
      </c>
      <c r="AO43">
        <v>2.9300079317624599</v>
      </c>
      <c r="AP43">
        <v>21.883881672107801</v>
      </c>
      <c r="AQ43">
        <v>20.632626727298302</v>
      </c>
      <c r="AR43">
        <v>127.705214343937</v>
      </c>
      <c r="AS43">
        <v>343.49298938899699</v>
      </c>
    </row>
    <row r="44" spans="1:45">
      <c r="A44" t="s">
        <v>172</v>
      </c>
      <c r="B44" t="s">
        <v>173</v>
      </c>
      <c r="C44">
        <v>7.1384256749999997</v>
      </c>
      <c r="D44">
        <v>106.5948812</v>
      </c>
      <c r="E44" s="4">
        <v>3.9003884150000001</v>
      </c>
      <c r="F44" s="5">
        <v>7.2015200000000001E-6</v>
      </c>
      <c r="G44">
        <v>63</v>
      </c>
      <c r="H44">
        <v>429</v>
      </c>
      <c r="I44" s="9">
        <f t="shared" si="3"/>
        <v>3.3130367015772499</v>
      </c>
      <c r="J44" s="5">
        <f t="shared" si="3"/>
        <v>5.5363034859324298E-7</v>
      </c>
      <c r="K44">
        <v>16</v>
      </c>
      <c r="L44">
        <v>93</v>
      </c>
      <c r="M44">
        <f t="shared" si="4"/>
        <v>2.3881150646134901</v>
      </c>
      <c r="N44">
        <f t="shared" si="4"/>
        <v>0.110952185279676</v>
      </c>
      <c r="O44" s="10" t="s">
        <v>174</v>
      </c>
      <c r="P44" s="10"/>
      <c r="Q44" s="10"/>
      <c r="R44" s="10"/>
      <c r="S44" s="10"/>
      <c r="T44" s="10"/>
      <c r="U44" s="7"/>
      <c r="V44" s="10" t="s">
        <v>175</v>
      </c>
      <c r="W44" s="10"/>
      <c r="X44" s="10"/>
      <c r="Y44" s="10"/>
      <c r="Z44" s="7"/>
      <c r="AA44" s="6" t="str">
        <f t="shared" si="2"/>
        <v/>
      </c>
      <c r="AB44" t="s">
        <v>172</v>
      </c>
      <c r="AC44" t="s">
        <v>173</v>
      </c>
      <c r="AD44">
        <v>147.806991645078</v>
      </c>
      <c r="AE44">
        <v>3.3130367015772499</v>
      </c>
      <c r="AF44">
        <v>5.5363034859324298E-7</v>
      </c>
      <c r="AG44">
        <v>2.3881150646134901</v>
      </c>
      <c r="AH44">
        <v>0.110952185279676</v>
      </c>
      <c r="AI44">
        <v>119.938195077407</v>
      </c>
      <c r="AJ44">
        <v>24.781192962949</v>
      </c>
      <c r="AK44">
        <v>12.104881255969</v>
      </c>
      <c r="AL44">
        <v>539.39614810381499</v>
      </c>
      <c r="AM44">
        <v>204.83735135561</v>
      </c>
      <c r="AN44">
        <v>345.90574953118301</v>
      </c>
      <c r="AO44">
        <v>8.7900237952873699</v>
      </c>
      <c r="AP44">
        <v>30.090337299148299</v>
      </c>
      <c r="AQ44">
        <v>20.632626727298302</v>
      </c>
      <c r="AR44">
        <v>82.771898185884893</v>
      </c>
      <c r="AS44">
        <v>236.62850380130899</v>
      </c>
    </row>
    <row r="45" spans="1:45">
      <c r="A45" t="s">
        <v>176</v>
      </c>
      <c r="B45" t="s">
        <v>177</v>
      </c>
      <c r="C45">
        <v>49.605629999999998</v>
      </c>
      <c r="D45">
        <v>850.25093460000005</v>
      </c>
      <c r="E45" s="4">
        <v>4.0993129130000003</v>
      </c>
      <c r="F45" s="5">
        <v>6.1230699999999997E-12</v>
      </c>
      <c r="G45">
        <v>309</v>
      </c>
      <c r="H45">
        <v>1159</v>
      </c>
      <c r="I45" s="9">
        <f t="shared" si="3"/>
        <v>1.9714347393585001</v>
      </c>
      <c r="J45" s="5">
        <f t="shared" si="3"/>
        <v>7.5748195012705103E-3</v>
      </c>
      <c r="K45">
        <v>62</v>
      </c>
      <c r="L45">
        <v>412</v>
      </c>
      <c r="M45">
        <f t="shared" si="4"/>
        <v>2.0249432074006402</v>
      </c>
      <c r="N45">
        <f t="shared" si="4"/>
        <v>0.19234040695497101</v>
      </c>
      <c r="O45" s="10" t="s">
        <v>178</v>
      </c>
      <c r="P45" s="10"/>
      <c r="Q45" s="7" t="s">
        <v>179</v>
      </c>
      <c r="R45" s="7"/>
      <c r="S45" s="7"/>
      <c r="T45" s="7"/>
      <c r="U45" s="7"/>
      <c r="V45" s="7"/>
      <c r="W45" s="7"/>
      <c r="X45" s="7"/>
      <c r="Y45" s="7"/>
      <c r="Z45" s="7"/>
      <c r="AA45" s="6" t="str">
        <f t="shared" si="2"/>
        <v/>
      </c>
      <c r="AB45" t="s">
        <v>176</v>
      </c>
      <c r="AC45" t="s">
        <v>177</v>
      </c>
      <c r="AD45">
        <v>487.50108719275102</v>
      </c>
      <c r="AE45">
        <v>1.9714347393585001</v>
      </c>
      <c r="AF45">
        <v>7.5748195012705103E-3</v>
      </c>
      <c r="AG45">
        <v>2.0249432074006402</v>
      </c>
      <c r="AH45">
        <v>0.19234040695497101</v>
      </c>
      <c r="AI45">
        <v>483.81848183767403</v>
      </c>
      <c r="AJ45">
        <v>92.578796352149197</v>
      </c>
      <c r="AK45">
        <v>196.19995035716499</v>
      </c>
      <c r="AL45">
        <v>1243.5622441846299</v>
      </c>
      <c r="AM45">
        <v>1321.9324782128101</v>
      </c>
      <c r="AN45">
        <v>360.45841860530999</v>
      </c>
      <c r="AO45">
        <v>23.4400634540997</v>
      </c>
      <c r="AP45">
        <v>131.98716133490001</v>
      </c>
      <c r="AQ45">
        <v>41.265253454596603</v>
      </c>
      <c r="AR45">
        <v>465.41455894234701</v>
      </c>
      <c r="AS45">
        <v>1001.85455238457</v>
      </c>
    </row>
    <row r="46" spans="1:45">
      <c r="A46" t="s">
        <v>180</v>
      </c>
      <c r="B46" t="s">
        <v>181</v>
      </c>
      <c r="C46">
        <v>14.29129026</v>
      </c>
      <c r="D46">
        <v>461.49313260000002</v>
      </c>
      <c r="E46" s="4">
        <v>5.0131011020000003</v>
      </c>
      <c r="F46" s="5">
        <v>6.69986E-15</v>
      </c>
      <c r="G46">
        <v>329</v>
      </c>
      <c r="H46">
        <v>8659</v>
      </c>
      <c r="I46" s="4">
        <f t="shared" si="3"/>
        <v>4.8579005303680898</v>
      </c>
      <c r="J46" s="5">
        <f t="shared" si="3"/>
        <v>1.12732838119502E-13</v>
      </c>
      <c r="K46">
        <v>48</v>
      </c>
      <c r="L46">
        <v>674</v>
      </c>
      <c r="M46">
        <f t="shared" si="4"/>
        <v>3.3133391448627698</v>
      </c>
      <c r="N46">
        <f t="shared" si="4"/>
        <v>8.1899115461109492E-3</v>
      </c>
      <c r="O46" s="10" t="s">
        <v>182</v>
      </c>
      <c r="P46" s="7" t="s">
        <v>183</v>
      </c>
      <c r="Q46" s="7"/>
      <c r="R46" s="7"/>
      <c r="S46" s="7"/>
      <c r="T46" s="7"/>
      <c r="U46" s="7"/>
      <c r="V46" s="7"/>
      <c r="W46" s="7"/>
      <c r="X46" s="10"/>
      <c r="Y46" s="10"/>
      <c r="Z46" s="10"/>
      <c r="AA46" s="6" t="str">
        <f t="shared" si="2"/>
        <v/>
      </c>
      <c r="AB46" t="s">
        <v>180</v>
      </c>
      <c r="AC46" t="s">
        <v>181</v>
      </c>
      <c r="AD46">
        <v>2317.34659634937</v>
      </c>
      <c r="AE46">
        <v>4.8579005303680898</v>
      </c>
      <c r="AF46">
        <v>1.12732838119502E-13</v>
      </c>
      <c r="AG46">
        <v>3.3133391448627698</v>
      </c>
      <c r="AH46">
        <v>8.1899115461109492E-3</v>
      </c>
      <c r="AI46">
        <v>613.92093073520005</v>
      </c>
      <c r="AJ46">
        <v>184.222453347206</v>
      </c>
      <c r="AK46">
        <v>28.749092982926399</v>
      </c>
      <c r="AL46">
        <v>17577.100619516699</v>
      </c>
      <c r="AM46">
        <v>1634.3094390301201</v>
      </c>
      <c r="AN46">
        <v>2857.9203189421</v>
      </c>
      <c r="AO46">
        <v>8.7900237952873699</v>
      </c>
      <c r="AP46">
        <v>109.41940836053899</v>
      </c>
      <c r="AQ46">
        <v>85.969278030409598</v>
      </c>
      <c r="AR46">
        <v>1292.1875762504999</v>
      </c>
      <c r="AS46">
        <v>1098.2234188520399</v>
      </c>
    </row>
    <row r="47" spans="1:45">
      <c r="A47" t="s">
        <v>184</v>
      </c>
      <c r="B47" t="s">
        <v>185</v>
      </c>
      <c r="C47">
        <v>8.9625422910000001</v>
      </c>
      <c r="D47">
        <v>122.8976277</v>
      </c>
      <c r="E47" s="4">
        <v>3.7774052359999999</v>
      </c>
      <c r="F47" s="8">
        <v>2.1662799999999999E-4</v>
      </c>
      <c r="G47">
        <v>25</v>
      </c>
      <c r="H47">
        <v>106</v>
      </c>
      <c r="I47" s="9">
        <f t="shared" si="3"/>
        <v>2.3009451063400599</v>
      </c>
      <c r="J47" s="5">
        <f t="shared" si="3"/>
        <v>3.69208291504621E-3</v>
      </c>
      <c r="K47">
        <v>13</v>
      </c>
      <c r="L47">
        <v>56</v>
      </c>
      <c r="M47">
        <f t="shared" si="4"/>
        <v>1.1915243949001699</v>
      </c>
      <c r="N47">
        <f t="shared" si="4"/>
        <v>0.64224369570880702</v>
      </c>
      <c r="O47" s="7" t="s">
        <v>186</v>
      </c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6" t="str">
        <f t="shared" si="2"/>
        <v/>
      </c>
      <c r="AB47" t="s">
        <v>184</v>
      </c>
      <c r="AC47" t="s">
        <v>185</v>
      </c>
      <c r="AD47">
        <v>52.232696658418597</v>
      </c>
      <c r="AE47">
        <v>2.3009451063400599</v>
      </c>
      <c r="AF47">
        <v>3.69208291504621E-3</v>
      </c>
      <c r="AG47">
        <v>1.1915243949001699</v>
      </c>
      <c r="AH47">
        <v>0.64224369570880702</v>
      </c>
      <c r="AI47">
        <v>46.755567572548301</v>
      </c>
      <c r="AJ47">
        <v>8.4162542138317509</v>
      </c>
      <c r="AK47">
        <v>9.0786609419767696</v>
      </c>
      <c r="AL47">
        <v>159.03169108227999</v>
      </c>
      <c r="AM47">
        <v>35.846536487231802</v>
      </c>
      <c r="AN47">
        <v>76.121653618512696</v>
      </c>
      <c r="AO47">
        <v>5.86001586352491</v>
      </c>
      <c r="AP47">
        <v>26.670980787881401</v>
      </c>
      <c r="AQ47">
        <v>0</v>
      </c>
      <c r="AR47">
        <v>86.5557563886682</v>
      </c>
      <c r="AS47">
        <v>120.222546286149</v>
      </c>
    </row>
    <row r="48" spans="1:45">
      <c r="A48" t="s">
        <v>187</v>
      </c>
      <c r="B48" t="s">
        <v>187</v>
      </c>
      <c r="C48">
        <v>10.82283046</v>
      </c>
      <c r="D48">
        <v>426.37952469999999</v>
      </c>
      <c r="E48" s="4">
        <v>5.2999884030000004</v>
      </c>
      <c r="F48" s="5">
        <v>1.6861699999999999E-15</v>
      </c>
      <c r="G48">
        <v>1048</v>
      </c>
      <c r="H48">
        <v>18575</v>
      </c>
      <c r="I48" s="4">
        <f t="shared" si="3"/>
        <v>3.8665034432665801</v>
      </c>
      <c r="J48" s="5">
        <f t="shared" si="3"/>
        <v>1.1759565731337899E-8</v>
      </c>
      <c r="K48">
        <v>342</v>
      </c>
      <c r="L48">
        <v>3267</v>
      </c>
      <c r="M48">
        <f t="shared" si="4"/>
        <v>2.5006452916648998</v>
      </c>
      <c r="N48">
        <f t="shared" si="4"/>
        <v>4.6439560508697401E-2</v>
      </c>
      <c r="O48" s="12" t="s">
        <v>188</v>
      </c>
      <c r="P48" s="12"/>
      <c r="Q48" s="7" t="s">
        <v>189</v>
      </c>
      <c r="R48" s="7"/>
      <c r="S48" s="7"/>
      <c r="T48" s="7"/>
      <c r="U48" s="7"/>
      <c r="V48" s="7"/>
      <c r="W48" s="7"/>
      <c r="X48" s="7"/>
      <c r="Y48" s="7"/>
      <c r="Z48" s="7"/>
      <c r="AA48" s="6" t="str">
        <f t="shared" si="2"/>
        <v/>
      </c>
      <c r="AB48" t="s">
        <v>187</v>
      </c>
      <c r="AC48" t="s">
        <v>187</v>
      </c>
      <c r="AD48">
        <v>5711.3578272937402</v>
      </c>
      <c r="AE48">
        <v>3.8665034432665801</v>
      </c>
      <c r="AF48">
        <v>1.1759565731337899E-8</v>
      </c>
      <c r="AG48">
        <v>2.5006452916648998</v>
      </c>
      <c r="AH48">
        <v>4.6439560508697401E-2</v>
      </c>
      <c r="AI48">
        <v>1040.81959118021</v>
      </c>
      <c r="AJ48">
        <v>1125.44021626072</v>
      </c>
      <c r="AK48">
        <v>426.69706427290799</v>
      </c>
      <c r="AL48">
        <v>32658.8792408146</v>
      </c>
      <c r="AM48">
        <v>3482.2349730453702</v>
      </c>
      <c r="AN48">
        <v>11214.5106757391</v>
      </c>
      <c r="AO48">
        <v>87.900237952873695</v>
      </c>
      <c r="AP48">
        <v>767.98747243053401</v>
      </c>
      <c r="AQ48">
        <v>457.35655912177901</v>
      </c>
      <c r="AR48">
        <v>6862.0268507475303</v>
      </c>
      <c r="AS48">
        <v>4701.0832186655198</v>
      </c>
    </row>
    <row r="49" spans="1:45">
      <c r="A49" t="s">
        <v>190</v>
      </c>
      <c r="B49" t="s">
        <v>191</v>
      </c>
      <c r="C49">
        <v>17.665570259999999</v>
      </c>
      <c r="D49">
        <v>1025.818974</v>
      </c>
      <c r="E49" s="4">
        <v>5.8596920299999997</v>
      </c>
      <c r="F49" s="5">
        <v>9.3206299999999997E-22</v>
      </c>
      <c r="G49">
        <v>143</v>
      </c>
      <c r="H49">
        <v>3244</v>
      </c>
      <c r="I49" s="4">
        <f t="shared" si="3"/>
        <v>4.7173881479824198</v>
      </c>
      <c r="J49" s="5">
        <f t="shared" si="3"/>
        <v>6.5831965853891697E-19</v>
      </c>
      <c r="K49">
        <v>17</v>
      </c>
      <c r="L49">
        <v>384</v>
      </c>
      <c r="M49">
        <f t="shared" si="4"/>
        <v>2.93423243940871</v>
      </c>
      <c r="N49">
        <f t="shared" si="4"/>
        <v>6.4424024842812799E-3</v>
      </c>
      <c r="O49" s="10" t="s">
        <v>192</v>
      </c>
      <c r="P49" s="10"/>
      <c r="Q49" s="10"/>
      <c r="R49" s="10"/>
      <c r="S49" s="7" t="s">
        <v>193</v>
      </c>
      <c r="T49" s="7"/>
      <c r="U49" s="7"/>
      <c r="V49" s="7"/>
      <c r="W49" s="7"/>
      <c r="X49" s="7"/>
      <c r="Y49" s="7"/>
      <c r="Z49" s="7"/>
      <c r="AA49" s="6" t="str">
        <f t="shared" si="2"/>
        <v/>
      </c>
      <c r="AB49" t="s">
        <v>190</v>
      </c>
      <c r="AC49" t="s">
        <v>191</v>
      </c>
      <c r="AD49">
        <v>913.33286663703905</v>
      </c>
      <c r="AE49">
        <v>4.7173881479824198</v>
      </c>
      <c r="AF49">
        <v>6.5831965853891697E-19</v>
      </c>
      <c r="AG49">
        <v>2.93423243940871</v>
      </c>
      <c r="AH49">
        <v>6.4424024842812799E-3</v>
      </c>
      <c r="AI49">
        <v>199.21937487433601</v>
      </c>
      <c r="AJ49">
        <v>144.946600349324</v>
      </c>
      <c r="AK49">
        <v>12.609251308301101</v>
      </c>
      <c r="AL49">
        <v>5630.8695156916501</v>
      </c>
      <c r="AM49">
        <v>1967.17013498298</v>
      </c>
      <c r="AN49">
        <v>632.48138668323099</v>
      </c>
      <c r="AO49">
        <v>11.7200317270498</v>
      </c>
      <c r="AP49">
        <v>30.7742086014016</v>
      </c>
      <c r="AQ49">
        <v>41.265253454596603</v>
      </c>
      <c r="AR49">
        <v>1024.47960840358</v>
      </c>
      <c r="AS49">
        <v>351.12616693097402</v>
      </c>
    </row>
    <row r="50" spans="1:45">
      <c r="A50" t="s">
        <v>194</v>
      </c>
      <c r="B50" t="s">
        <v>195</v>
      </c>
      <c r="C50">
        <v>8.6917605909999995</v>
      </c>
      <c r="D50">
        <v>130.42197229999999</v>
      </c>
      <c r="E50" s="4">
        <v>3.9073946949999998</v>
      </c>
      <c r="F50" s="5">
        <v>1.74842E-6</v>
      </c>
      <c r="G50">
        <v>18</v>
      </c>
      <c r="H50">
        <v>144</v>
      </c>
      <c r="I50" s="9">
        <f t="shared" si="3"/>
        <v>3.1485645823594002</v>
      </c>
      <c r="J50" s="5">
        <f t="shared" si="3"/>
        <v>1.49491509363334E-6</v>
      </c>
      <c r="K50">
        <v>4</v>
      </c>
      <c r="L50">
        <v>41</v>
      </c>
      <c r="M50">
        <f t="shared" si="4"/>
        <v>3.1546219323354099</v>
      </c>
      <c r="N50">
        <f t="shared" si="4"/>
        <v>5.2201502399996401E-2</v>
      </c>
      <c r="O50" s="10" t="s">
        <v>196</v>
      </c>
      <c r="P50" s="7"/>
      <c r="Q50" s="7"/>
      <c r="R50" s="7" t="s">
        <v>197</v>
      </c>
      <c r="S50" s="7"/>
      <c r="T50" s="7"/>
      <c r="U50" s="7"/>
      <c r="V50" s="7"/>
      <c r="W50" s="7"/>
      <c r="X50" s="7"/>
      <c r="Y50" s="7"/>
      <c r="Z50" s="7"/>
      <c r="AA50" s="6" t="str">
        <f t="shared" si="2"/>
        <v/>
      </c>
      <c r="AB50" t="s">
        <v>194</v>
      </c>
      <c r="AC50" t="s">
        <v>195</v>
      </c>
      <c r="AD50">
        <v>51.761059131745398</v>
      </c>
      <c r="AE50">
        <v>3.1485645823594002</v>
      </c>
      <c r="AF50">
        <v>1.49491509363334E-6</v>
      </c>
      <c r="AG50">
        <v>3.1546219323354099</v>
      </c>
      <c r="AH50">
        <v>5.2201502399996401E-2</v>
      </c>
      <c r="AI50">
        <v>28.4599106963338</v>
      </c>
      <c r="AJ50">
        <v>11.689241963655199</v>
      </c>
      <c r="AK50">
        <v>4.5393304709883804</v>
      </c>
      <c r="AL50">
        <v>191.82173048068799</v>
      </c>
      <c r="AM50">
        <v>133.87584035027399</v>
      </c>
      <c r="AN50">
        <v>40.299698974506697</v>
      </c>
      <c r="AO50">
        <v>5.86001586352491</v>
      </c>
      <c r="AP50">
        <v>2.0516139067601098</v>
      </c>
      <c r="AQ50">
        <v>13.755084484865501</v>
      </c>
      <c r="AR50">
        <v>98.853295547713998</v>
      </c>
      <c r="AS50">
        <v>38.165887709888501</v>
      </c>
    </row>
    <row r="51" spans="1:45">
      <c r="A51" t="s">
        <v>198</v>
      </c>
      <c r="B51" t="s">
        <v>199</v>
      </c>
      <c r="C51">
        <v>47.8970767</v>
      </c>
      <c r="D51">
        <v>1107.332707</v>
      </c>
      <c r="E51" s="4">
        <v>4.5310073390000003</v>
      </c>
      <c r="F51" s="5">
        <v>2.1859300000000001E-14</v>
      </c>
      <c r="G51">
        <v>456</v>
      </c>
      <c r="H51">
        <v>8270</v>
      </c>
      <c r="I51" s="4">
        <f t="shared" si="3"/>
        <v>4.2522404961048803</v>
      </c>
      <c r="J51" s="5">
        <f t="shared" si="3"/>
        <v>1.14168648873358E-10</v>
      </c>
      <c r="K51">
        <v>109</v>
      </c>
      <c r="L51">
        <v>877</v>
      </c>
      <c r="M51">
        <f t="shared" si="4"/>
        <v>2.1771259796804099</v>
      </c>
      <c r="N51">
        <f t="shared" si="4"/>
        <v>0.10596979251747</v>
      </c>
      <c r="O51" s="10" t="s">
        <v>200</v>
      </c>
      <c r="P51" s="7" t="s">
        <v>201</v>
      </c>
      <c r="Q51" s="7"/>
      <c r="R51" s="7"/>
      <c r="S51" s="7"/>
      <c r="T51" s="7"/>
      <c r="U51" s="7"/>
      <c r="V51" s="7"/>
      <c r="W51" s="7"/>
      <c r="X51" s="7"/>
      <c r="Y51" s="7"/>
      <c r="Z51" s="7"/>
      <c r="AA51" s="6" t="str">
        <f t="shared" si="2"/>
        <v/>
      </c>
      <c r="AB51" t="s">
        <v>198</v>
      </c>
      <c r="AC51" t="s">
        <v>199</v>
      </c>
      <c r="AD51">
        <v>2330.7287791988601</v>
      </c>
      <c r="AE51">
        <v>4.2522404961048803</v>
      </c>
      <c r="AF51">
        <v>1.14168648873358E-10</v>
      </c>
      <c r="AG51">
        <v>2.1771259796804099</v>
      </c>
      <c r="AH51">
        <v>0.10596979251747</v>
      </c>
      <c r="AI51">
        <v>481.78563107364999</v>
      </c>
      <c r="AJ51">
        <v>503.10497411571998</v>
      </c>
      <c r="AK51">
        <v>145.76294512396001</v>
      </c>
      <c r="AL51">
        <v>12023.2876964113</v>
      </c>
      <c r="AM51">
        <v>3645.3732921607302</v>
      </c>
      <c r="AN51">
        <v>5359.8599636093904</v>
      </c>
      <c r="AO51">
        <v>55.670150703486698</v>
      </c>
      <c r="AP51">
        <v>217.471074116572</v>
      </c>
      <c r="AQ51">
        <v>92.846820272842393</v>
      </c>
      <c r="AR51">
        <v>778.05584294731796</v>
      </c>
      <c r="AS51">
        <v>2334.7981806524299</v>
      </c>
    </row>
    <row r="52" spans="1:45">
      <c r="A52" t="s">
        <v>202</v>
      </c>
      <c r="B52" t="s">
        <v>203</v>
      </c>
      <c r="C52">
        <v>354.3533473</v>
      </c>
      <c r="D52">
        <v>7604.6042289999996</v>
      </c>
      <c r="E52" s="4">
        <v>4.4236125839999998</v>
      </c>
      <c r="F52" s="5">
        <v>3.1575000000000001E-15</v>
      </c>
      <c r="G52">
        <v>1113</v>
      </c>
      <c r="H52">
        <v>20145</v>
      </c>
      <c r="I52" s="4">
        <f t="shared" si="3"/>
        <v>4.1053368550267102</v>
      </c>
      <c r="J52" s="5">
        <f t="shared" si="3"/>
        <v>4.8467816268306902E-11</v>
      </c>
      <c r="K52">
        <v>316</v>
      </c>
      <c r="L52">
        <v>2470</v>
      </c>
      <c r="M52">
        <f t="shared" si="4"/>
        <v>1.69971581380765</v>
      </c>
      <c r="N52">
        <f t="shared" si="4"/>
        <v>0.19851693708771601</v>
      </c>
      <c r="O52" s="7" t="s">
        <v>204</v>
      </c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6" t="str">
        <f t="shared" si="2"/>
        <v/>
      </c>
      <c r="AB52" t="s">
        <v>202</v>
      </c>
      <c r="AC52" t="s">
        <v>203</v>
      </c>
      <c r="AD52">
        <v>5799.3717617510802</v>
      </c>
      <c r="AE52">
        <v>4.1053368550267102</v>
      </c>
      <c r="AF52">
        <v>4.8467816268306902E-11</v>
      </c>
      <c r="AG52">
        <v>1.69971581380765</v>
      </c>
      <c r="AH52">
        <v>0.19851693708771601</v>
      </c>
      <c r="AI52">
        <v>1278.663130571</v>
      </c>
      <c r="AJ52">
        <v>1138.06459758147</v>
      </c>
      <c r="AK52">
        <v>344.48474574278498</v>
      </c>
      <c r="AL52">
        <v>33226.966673392002</v>
      </c>
      <c r="AM52">
        <v>10974.892660845901</v>
      </c>
      <c r="AN52">
        <v>6951.6980731024096</v>
      </c>
      <c r="AO52">
        <v>366.25099147030699</v>
      </c>
      <c r="AP52">
        <v>427.419563908356</v>
      </c>
      <c r="AQ52">
        <v>422.96884790961502</v>
      </c>
      <c r="AR52">
        <v>4861.3118260258598</v>
      </c>
      <c r="AS52">
        <v>3800.36826871215</v>
      </c>
    </row>
    <row r="53" spans="1:45">
      <c r="A53" t="s">
        <v>205</v>
      </c>
      <c r="B53" t="s">
        <v>206</v>
      </c>
      <c r="C53">
        <v>65.356164530000001</v>
      </c>
      <c r="D53">
        <v>815.13732670000002</v>
      </c>
      <c r="E53" s="4">
        <v>3.6406479059999999</v>
      </c>
      <c r="F53" s="8">
        <v>7.73969E-4</v>
      </c>
      <c r="G53">
        <v>267</v>
      </c>
      <c r="H53">
        <v>5371</v>
      </c>
      <c r="I53" s="4">
        <f t="shared" si="3"/>
        <v>5.1345271486098802</v>
      </c>
      <c r="J53" s="5">
        <f t="shared" si="3"/>
        <v>1.3591986460685199E-15</v>
      </c>
      <c r="K53">
        <v>92</v>
      </c>
      <c r="L53">
        <v>824</v>
      </c>
      <c r="M53">
        <f t="shared" si="4"/>
        <v>3.11533487417032</v>
      </c>
      <c r="N53">
        <f t="shared" si="4"/>
        <v>7.0787066140082996E-3</v>
      </c>
      <c r="O53" s="10" t="s">
        <v>207</v>
      </c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6" t="str">
        <f t="shared" si="2"/>
        <v/>
      </c>
      <c r="AB53" t="s">
        <v>205</v>
      </c>
      <c r="AC53" t="s">
        <v>206</v>
      </c>
      <c r="AD53">
        <v>1589.0444090122601</v>
      </c>
      <c r="AE53">
        <v>5.1345271486098802</v>
      </c>
      <c r="AF53">
        <v>1.3591986460685199E-15</v>
      </c>
      <c r="AG53">
        <v>3.11533487417032</v>
      </c>
      <c r="AH53">
        <v>7.0787066140082996E-3</v>
      </c>
      <c r="AI53">
        <v>428.93151120903002</v>
      </c>
      <c r="AJ53">
        <v>232.38213023746499</v>
      </c>
      <c r="AK53">
        <v>5.5480705756524697</v>
      </c>
      <c r="AL53">
        <v>7644.1779347539104</v>
      </c>
      <c r="AM53">
        <v>5121.6653458593801</v>
      </c>
      <c r="AN53">
        <v>812.71059598588602</v>
      </c>
      <c r="AO53">
        <v>26.370071385862101</v>
      </c>
      <c r="AP53">
        <v>203.109776769251</v>
      </c>
      <c r="AQ53">
        <v>137.550844848655</v>
      </c>
      <c r="AR53">
        <v>240.27499587674001</v>
      </c>
      <c r="AS53">
        <v>2626.7672216330802</v>
      </c>
    </row>
    <row r="54" spans="1:45">
      <c r="A54" t="s">
        <v>208</v>
      </c>
      <c r="B54" t="s">
        <v>209</v>
      </c>
      <c r="C54">
        <v>20.84892086</v>
      </c>
      <c r="D54">
        <v>574.35830099999998</v>
      </c>
      <c r="E54" s="4">
        <v>4.7839063949999998</v>
      </c>
      <c r="F54" s="5">
        <v>1.7430399999999999E-6</v>
      </c>
      <c r="G54">
        <v>64</v>
      </c>
      <c r="H54">
        <v>1457</v>
      </c>
      <c r="I54" s="4">
        <f t="shared" si="3"/>
        <v>4.7246976763086703</v>
      </c>
      <c r="J54" s="5">
        <f t="shared" si="3"/>
        <v>4.4820112384742298E-11</v>
      </c>
      <c r="K54">
        <v>68</v>
      </c>
      <c r="L54">
        <v>456</v>
      </c>
      <c r="M54">
        <f t="shared" si="4"/>
        <v>2.72534771346827</v>
      </c>
      <c r="N54">
        <f t="shared" si="4"/>
        <v>7.2372423328789404E-2</v>
      </c>
      <c r="O54" s="10" t="s">
        <v>210</v>
      </c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6" t="str">
        <f t="shared" si="2"/>
        <v/>
      </c>
      <c r="AB54" t="s">
        <v>208</v>
      </c>
      <c r="AC54" t="s">
        <v>209</v>
      </c>
      <c r="AD54">
        <v>517.53645759194399</v>
      </c>
      <c r="AE54">
        <v>4.7246976763086703</v>
      </c>
      <c r="AF54">
        <v>4.4820112384742298E-11</v>
      </c>
      <c r="AG54">
        <v>2.72534771346827</v>
      </c>
      <c r="AH54">
        <v>7.2372423328789404E-2</v>
      </c>
      <c r="AI54">
        <v>48.7884183365722</v>
      </c>
      <c r="AJ54">
        <v>93.981505387787806</v>
      </c>
      <c r="AK54">
        <v>15.131101569961301</v>
      </c>
      <c r="AL54">
        <v>915.661850200549</v>
      </c>
      <c r="AM54">
        <v>877.14280098348695</v>
      </c>
      <c r="AN54">
        <v>1907.51908479332</v>
      </c>
      <c r="AO54">
        <v>8.7900237952873699</v>
      </c>
      <c r="AP54">
        <v>161.39362733179499</v>
      </c>
      <c r="AQ54">
        <v>44.704024575813001</v>
      </c>
      <c r="AR54">
        <v>371.76406842346</v>
      </c>
      <c r="AS54">
        <v>1248.02452811335</v>
      </c>
    </row>
    <row r="55" spans="1:45">
      <c r="A55" t="s">
        <v>211</v>
      </c>
      <c r="B55" t="s">
        <v>212</v>
      </c>
      <c r="C55">
        <v>9.9502266400000003</v>
      </c>
      <c r="D55">
        <v>534.22846330000004</v>
      </c>
      <c r="E55" s="4">
        <v>5.7465836469999996</v>
      </c>
      <c r="F55" s="5">
        <v>7.5437000000000002E-19</v>
      </c>
      <c r="G55">
        <v>84</v>
      </c>
      <c r="H55">
        <v>1096</v>
      </c>
      <c r="I55" s="4">
        <f t="shared" si="3"/>
        <v>4.1034995149707303</v>
      </c>
      <c r="J55" s="5">
        <f t="shared" si="3"/>
        <v>1.8314757399699899E-9</v>
      </c>
      <c r="K55">
        <v>22</v>
      </c>
      <c r="L55">
        <v>199</v>
      </c>
      <c r="M55">
        <f t="shared" si="4"/>
        <v>2.21586137023704</v>
      </c>
      <c r="N55">
        <f t="shared" si="4"/>
        <v>0.15861558138027301</v>
      </c>
      <c r="O55" s="10" t="s">
        <v>213</v>
      </c>
      <c r="P55" s="7"/>
      <c r="Q55" s="10" t="s">
        <v>214</v>
      </c>
      <c r="R55" s="7"/>
      <c r="S55" s="7"/>
      <c r="T55" s="7"/>
      <c r="U55" s="7"/>
      <c r="V55" s="7"/>
      <c r="W55" s="7"/>
      <c r="X55" s="7"/>
      <c r="Y55" s="7"/>
      <c r="Z55" s="7"/>
      <c r="AA55" s="6" t="str">
        <f t="shared" si="2"/>
        <v/>
      </c>
      <c r="AB55" t="s">
        <v>211</v>
      </c>
      <c r="AC55" t="s">
        <v>212</v>
      </c>
      <c r="AD55">
        <v>343.33571282585001</v>
      </c>
      <c r="AE55">
        <v>4.1034995149707303</v>
      </c>
      <c r="AF55">
        <v>1.8314757399699899E-9</v>
      </c>
      <c r="AG55">
        <v>2.21586137023704</v>
      </c>
      <c r="AH55">
        <v>0.15861558138027301</v>
      </c>
      <c r="AI55">
        <v>85.379732089001294</v>
      </c>
      <c r="AJ55">
        <v>112.684292529636</v>
      </c>
      <c r="AK55">
        <v>10.087401046640901</v>
      </c>
      <c r="AL55">
        <v>1670.6525073488999</v>
      </c>
      <c r="AM55">
        <v>604.27018649905006</v>
      </c>
      <c r="AN55">
        <v>508.22398151183501</v>
      </c>
      <c r="AO55">
        <v>11.7200317270498</v>
      </c>
      <c r="AP55">
        <v>43.083892041962301</v>
      </c>
      <c r="AQ55">
        <v>27.510168969731101</v>
      </c>
      <c r="AR55">
        <v>400.61598721968301</v>
      </c>
      <c r="AS55">
        <v>302.46466010086698</v>
      </c>
    </row>
    <row r="56" spans="1:45">
      <c r="A56" t="s">
        <v>215</v>
      </c>
      <c r="B56" t="s">
        <v>216</v>
      </c>
      <c r="C56">
        <v>13.73491658</v>
      </c>
      <c r="D56">
        <v>152.9950059</v>
      </c>
      <c r="E56" s="4">
        <v>3.4775645079999999</v>
      </c>
      <c r="F56" s="5">
        <v>8.8399300000000003E-6</v>
      </c>
      <c r="G56">
        <v>30</v>
      </c>
      <c r="H56">
        <v>131</v>
      </c>
      <c r="I56" s="9">
        <f t="shared" si="3"/>
        <v>2.2333948523339902</v>
      </c>
      <c r="J56" s="5">
        <f t="shared" si="3"/>
        <v>1.24735518098743E-3</v>
      </c>
      <c r="K56">
        <v>10</v>
      </c>
      <c r="L56">
        <v>42</v>
      </c>
      <c r="M56">
        <f t="shared" si="4"/>
        <v>1.45118789072495</v>
      </c>
      <c r="N56">
        <f t="shared" si="4"/>
        <v>0.46286302350045899</v>
      </c>
      <c r="O56" s="10" t="s">
        <v>217</v>
      </c>
      <c r="P56" s="7"/>
      <c r="Q56" s="7"/>
      <c r="R56" s="7"/>
      <c r="S56" s="7" t="s">
        <v>218</v>
      </c>
      <c r="T56" s="7"/>
      <c r="U56" s="7"/>
      <c r="V56" s="7"/>
      <c r="W56" s="7"/>
      <c r="X56" s="7"/>
      <c r="Y56" s="7"/>
      <c r="Z56" s="7"/>
      <c r="AA56" s="6" t="str">
        <f t="shared" si="2"/>
        <v/>
      </c>
      <c r="AB56" t="s">
        <v>215</v>
      </c>
      <c r="AC56" t="s">
        <v>216</v>
      </c>
      <c r="AD56">
        <v>53.594810188283901</v>
      </c>
      <c r="AE56">
        <v>2.2333948523339902</v>
      </c>
      <c r="AF56">
        <v>1.24735518098743E-3</v>
      </c>
      <c r="AG56">
        <v>1.45118789072495</v>
      </c>
      <c r="AH56">
        <v>0.46286302350045899</v>
      </c>
      <c r="AI56">
        <v>36.591313752429102</v>
      </c>
      <c r="AJ56">
        <v>9.3513935709241593</v>
      </c>
      <c r="AK56">
        <v>28.749092982926399</v>
      </c>
      <c r="AL56">
        <v>168.04895191684199</v>
      </c>
      <c r="AM56">
        <v>103.881799616059</v>
      </c>
      <c r="AN56">
        <v>60.449548461760102</v>
      </c>
      <c r="AO56">
        <v>5.86001586352491</v>
      </c>
      <c r="AP56">
        <v>20.516139067601099</v>
      </c>
      <c r="AQ56">
        <v>10.316313363649201</v>
      </c>
      <c r="AR56">
        <v>78.988039983101601</v>
      </c>
      <c r="AS56">
        <v>66.790303492304901</v>
      </c>
    </row>
    <row r="57" spans="1:45">
      <c r="A57" t="s">
        <v>219</v>
      </c>
      <c r="B57" t="s">
        <v>220</v>
      </c>
      <c r="C57">
        <v>7.7730027430000002</v>
      </c>
      <c r="D57">
        <v>116.6273406</v>
      </c>
      <c r="E57" s="4">
        <v>3.9072901990000002</v>
      </c>
      <c r="F57" s="5">
        <v>4.04892E-6</v>
      </c>
      <c r="G57">
        <v>44</v>
      </c>
      <c r="H57">
        <v>374</v>
      </c>
      <c r="I57" s="9">
        <f t="shared" si="3"/>
        <v>2.2692319567630399</v>
      </c>
      <c r="J57" s="5">
        <f t="shared" si="3"/>
        <v>3.1718193601725599E-3</v>
      </c>
      <c r="K57">
        <v>24</v>
      </c>
      <c r="L57">
        <v>85</v>
      </c>
      <c r="M57">
        <f t="shared" si="4"/>
        <v>1.96841960589183</v>
      </c>
      <c r="N57">
        <f t="shared" si="4"/>
        <v>0.26395702342662902</v>
      </c>
      <c r="O57" s="7" t="s">
        <v>221</v>
      </c>
      <c r="P57" s="7" t="s">
        <v>222</v>
      </c>
      <c r="Q57" s="7" t="s">
        <v>223</v>
      </c>
      <c r="R57" s="7"/>
      <c r="S57" s="7"/>
      <c r="T57" s="7"/>
      <c r="U57" s="7"/>
      <c r="V57" s="7"/>
      <c r="W57" s="7"/>
      <c r="X57" s="7"/>
      <c r="Y57" s="7"/>
      <c r="Z57" s="7"/>
      <c r="AA57" s="6" t="str">
        <f t="shared" si="2"/>
        <v/>
      </c>
      <c r="AB57" t="s">
        <v>219</v>
      </c>
      <c r="AC57" t="s">
        <v>220</v>
      </c>
      <c r="AD57">
        <v>130.16426996047801</v>
      </c>
      <c r="AE57">
        <v>2.2692319567630399</v>
      </c>
      <c r="AF57">
        <v>3.1718193601725599E-3</v>
      </c>
      <c r="AG57">
        <v>1.96841960589183</v>
      </c>
      <c r="AH57">
        <v>0.26395702342662902</v>
      </c>
      <c r="AI57">
        <v>16.262806112190699</v>
      </c>
      <c r="AJ57">
        <v>49.562385925898099</v>
      </c>
      <c r="AK57">
        <v>43.375824500555701</v>
      </c>
      <c r="AL57">
        <v>49.185059097612303</v>
      </c>
      <c r="AM57">
        <v>101.687113708678</v>
      </c>
      <c r="AN57">
        <v>802.63567124225904</v>
      </c>
      <c r="AO57">
        <v>8.7900237952873699</v>
      </c>
      <c r="AP57">
        <v>51.290347669002699</v>
      </c>
      <c r="AQ57">
        <v>24.0713978485147</v>
      </c>
      <c r="AR57">
        <v>39.730511129224801</v>
      </c>
      <c r="AS57">
        <v>245.215828536034</v>
      </c>
    </row>
    <row r="58" spans="1:45"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45">
      <c r="X59" s="7"/>
      <c r="Y59" s="7"/>
      <c r="Z59" s="7"/>
      <c r="AA59" s="7"/>
    </row>
    <row r="60" spans="1:45">
      <c r="AA60" s="7"/>
    </row>
    <row r="61" spans="1:45">
      <c r="C61" s="13" t="s">
        <v>224</v>
      </c>
      <c r="O61" s="14"/>
      <c r="P61" s="15"/>
      <c r="Q61" s="15"/>
      <c r="R61" s="15"/>
      <c r="S61" s="15"/>
      <c r="T61" s="7"/>
      <c r="U61" s="7"/>
      <c r="V61" s="7"/>
      <c r="W61" s="7"/>
      <c r="X61" s="7"/>
      <c r="Y61" s="7"/>
      <c r="Z61" s="7"/>
      <c r="AA61" s="7"/>
    </row>
    <row r="62" spans="1:45">
      <c r="C62" s="13" t="s">
        <v>225</v>
      </c>
      <c r="D62" s="13" t="s">
        <v>226</v>
      </c>
      <c r="O62" s="14"/>
      <c r="P62" s="15"/>
    </row>
    <row r="63" spans="1:45">
      <c r="C63" s="16">
        <v>0.78</v>
      </c>
    </row>
    <row r="65" spans="3:5">
      <c r="C65" s="13"/>
      <c r="D65" s="13"/>
      <c r="E65" s="13"/>
    </row>
    <row r="66" spans="3:5">
      <c r="C66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9"/>
  <sheetViews>
    <sheetView tabSelected="1" workbookViewId="0">
      <selection sqref="A1:XFD1"/>
    </sheetView>
  </sheetViews>
  <sheetFormatPr baseColWidth="10" defaultRowHeight="15" x14ac:dyDescent="0"/>
  <cols>
    <col min="1" max="1" width="48" customWidth="1"/>
    <col min="2" max="2" width="25.33203125" customWidth="1"/>
    <col min="3" max="3" width="27.83203125" customWidth="1"/>
    <col min="4" max="4" width="26.83203125" customWidth="1"/>
    <col min="5" max="5" width="22.83203125" customWidth="1"/>
    <col min="6" max="6" width="27.83203125" customWidth="1"/>
    <col min="7" max="7" width="26.33203125" customWidth="1"/>
    <col min="8" max="8" width="31.1640625" customWidth="1"/>
    <col min="9" max="9" width="82.83203125" customWidth="1"/>
    <col min="10" max="10" width="86" customWidth="1"/>
    <col min="11" max="11" width="24.1640625" customWidth="1"/>
    <col min="18" max="18" width="13.5" customWidth="1"/>
    <col min="19" max="19" width="13.83203125" customWidth="1"/>
    <col min="20" max="20" width="14.6640625" customWidth="1"/>
    <col min="21" max="21" width="13" customWidth="1"/>
    <col min="22" max="22" width="13.33203125" customWidth="1"/>
    <col min="23" max="23" width="13.83203125" customWidth="1"/>
    <col min="27" max="27" width="16.5" customWidth="1"/>
    <col min="30" max="30" width="14.6640625" customWidth="1"/>
    <col min="31" max="31" width="30.5" customWidth="1"/>
    <col min="37" max="37" width="14.1640625" customWidth="1"/>
    <col min="38" max="38" width="14.83203125" customWidth="1"/>
    <col min="39" max="39" width="13.83203125" customWidth="1"/>
    <col min="40" max="41" width="13.5" customWidth="1"/>
    <col min="42" max="42" width="15" customWidth="1"/>
    <col min="46" max="46" width="16" customWidth="1"/>
    <col min="48" max="48" width="17.83203125" style="18" customWidth="1"/>
  </cols>
  <sheetData>
    <row r="1" spans="1:50" s="23" customFormat="1" ht="23">
      <c r="A1" s="23" t="s">
        <v>533</v>
      </c>
      <c r="AV1" s="24"/>
    </row>
    <row r="2" spans="1:50" ht="20">
      <c r="A2" s="17"/>
    </row>
    <row r="3" spans="1:50" ht="18">
      <c r="A3" s="1" t="s">
        <v>227</v>
      </c>
      <c r="K3" s="1" t="s">
        <v>228</v>
      </c>
      <c r="AE3" s="1" t="s">
        <v>229</v>
      </c>
    </row>
    <row r="4" spans="1:50" s="21" customFormat="1" ht="18" customHeight="1">
      <c r="A4" s="1" t="s">
        <v>0</v>
      </c>
      <c r="B4" s="1" t="s">
        <v>230</v>
      </c>
      <c r="C4" s="1" t="s">
        <v>517</v>
      </c>
      <c r="D4" s="1" t="s">
        <v>530</v>
      </c>
      <c r="E4" s="1" t="s">
        <v>518</v>
      </c>
      <c r="F4" s="1" t="s">
        <v>531</v>
      </c>
      <c r="G4" s="1" t="s">
        <v>519</v>
      </c>
      <c r="H4" s="1" t="s">
        <v>532</v>
      </c>
      <c r="I4" s="1" t="s">
        <v>231</v>
      </c>
      <c r="J4" s="19" t="s">
        <v>232</v>
      </c>
      <c r="K4" s="1" t="s">
        <v>233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234</v>
      </c>
      <c r="S4" s="1" t="s">
        <v>235</v>
      </c>
      <c r="T4" s="1" t="s">
        <v>236</v>
      </c>
      <c r="U4" s="1" t="s">
        <v>237</v>
      </c>
      <c r="V4" s="1" t="s">
        <v>238</v>
      </c>
      <c r="W4" s="1" t="s">
        <v>239</v>
      </c>
      <c r="X4" s="1" t="s">
        <v>9</v>
      </c>
      <c r="Y4" s="1" t="s">
        <v>240</v>
      </c>
      <c r="Z4" s="1" t="s">
        <v>241</v>
      </c>
      <c r="AA4" s="1" t="s">
        <v>520</v>
      </c>
      <c r="AB4" s="1" t="s">
        <v>521</v>
      </c>
      <c r="AC4" s="1" t="s">
        <v>515</v>
      </c>
      <c r="AD4" s="1" t="s">
        <v>516</v>
      </c>
      <c r="AE4" s="1" t="s">
        <v>233</v>
      </c>
      <c r="AF4" s="1" t="s">
        <v>16</v>
      </c>
      <c r="AG4" s="1" t="s">
        <v>17</v>
      </c>
      <c r="AH4" s="1" t="s">
        <v>18</v>
      </c>
      <c r="AI4" s="1" t="s">
        <v>19</v>
      </c>
      <c r="AJ4" s="1" t="s">
        <v>20</v>
      </c>
      <c r="AK4" s="1" t="s">
        <v>242</v>
      </c>
      <c r="AL4" s="1" t="s">
        <v>243</v>
      </c>
      <c r="AM4" s="1" t="s">
        <v>244</v>
      </c>
      <c r="AN4" s="1" t="s">
        <v>245</v>
      </c>
      <c r="AO4" s="1" t="s">
        <v>246</v>
      </c>
      <c r="AP4" s="1" t="s">
        <v>9</v>
      </c>
      <c r="AQ4" s="1" t="s">
        <v>240</v>
      </c>
      <c r="AR4" s="1" t="s">
        <v>241</v>
      </c>
      <c r="AS4" s="1" t="s">
        <v>520</v>
      </c>
      <c r="AT4" s="1" t="s">
        <v>521</v>
      </c>
      <c r="AU4" s="1" t="s">
        <v>515</v>
      </c>
      <c r="AV4" s="1" t="s">
        <v>516</v>
      </c>
      <c r="AW4" s="1"/>
      <c r="AX4" s="1"/>
    </row>
    <row r="5" spans="1:50">
      <c r="A5" t="s">
        <v>247</v>
      </c>
      <c r="B5" t="s">
        <v>248</v>
      </c>
      <c r="C5" t="s">
        <v>119</v>
      </c>
      <c r="D5">
        <v>0.12809999999999999</v>
      </c>
      <c r="E5">
        <v>11.94</v>
      </c>
      <c r="F5">
        <v>6.4999999999999997E-3</v>
      </c>
      <c r="G5" t="s">
        <v>119</v>
      </c>
      <c r="H5">
        <v>3.5600000000000001E-10</v>
      </c>
      <c r="I5" t="s">
        <v>249</v>
      </c>
      <c r="J5" t="s">
        <v>250</v>
      </c>
      <c r="K5" t="s">
        <v>247</v>
      </c>
      <c r="L5">
        <v>0</v>
      </c>
      <c r="M5">
        <v>8</v>
      </c>
      <c r="N5">
        <v>5</v>
      </c>
      <c r="O5">
        <v>178</v>
      </c>
      <c r="P5">
        <v>344</v>
      </c>
      <c r="Q5">
        <v>678</v>
      </c>
      <c r="R5">
        <v>0</v>
      </c>
      <c r="S5">
        <v>5</v>
      </c>
      <c r="T5">
        <v>3</v>
      </c>
      <c r="U5">
        <v>171</v>
      </c>
      <c r="V5">
        <v>304</v>
      </c>
      <c r="W5">
        <v>890</v>
      </c>
      <c r="X5">
        <v>228.71</v>
      </c>
      <c r="Y5">
        <v>3</v>
      </c>
      <c r="Z5">
        <v>455</v>
      </c>
      <c r="AA5">
        <v>99.259</v>
      </c>
      <c r="AB5">
        <v>6.633</v>
      </c>
      <c r="AC5">
        <v>1.21720319281762E-15</v>
      </c>
      <c r="AD5">
        <v>2.5273014673600201E-13</v>
      </c>
      <c r="AE5" t="s">
        <v>247</v>
      </c>
      <c r="AF5">
        <v>0</v>
      </c>
      <c r="AG5">
        <v>8</v>
      </c>
      <c r="AH5">
        <v>0</v>
      </c>
      <c r="AI5">
        <v>80</v>
      </c>
      <c r="AJ5">
        <v>55</v>
      </c>
      <c r="AK5">
        <v>0</v>
      </c>
      <c r="AL5">
        <v>4</v>
      </c>
      <c r="AM5">
        <v>0</v>
      </c>
      <c r="AN5">
        <v>31</v>
      </c>
      <c r="AO5">
        <v>43</v>
      </c>
      <c r="AP5">
        <v>15.67</v>
      </c>
      <c r="AQ5">
        <v>2</v>
      </c>
      <c r="AR5">
        <v>25</v>
      </c>
      <c r="AS5">
        <v>3.1539999999999999</v>
      </c>
      <c r="AT5">
        <v>1.657</v>
      </c>
      <c r="AU5">
        <v>9.2739394470620504E-2</v>
      </c>
      <c r="AV5" s="18" t="s">
        <v>112</v>
      </c>
    </row>
    <row r="6" spans="1:50">
      <c r="A6" t="s">
        <v>251</v>
      </c>
      <c r="B6" t="s">
        <v>252</v>
      </c>
      <c r="C6">
        <v>12.02</v>
      </c>
      <c r="D6">
        <v>1.1299999999999999E-2</v>
      </c>
      <c r="E6">
        <v>23.03</v>
      </c>
      <c r="F6">
        <v>0</v>
      </c>
      <c r="G6">
        <v>276.91000000000003</v>
      </c>
      <c r="H6">
        <v>9.9099999999999995E-26</v>
      </c>
      <c r="I6" t="s">
        <v>253</v>
      </c>
      <c r="J6" t="s">
        <v>254</v>
      </c>
      <c r="K6" t="s">
        <v>251</v>
      </c>
      <c r="L6">
        <v>6</v>
      </c>
      <c r="M6">
        <v>5</v>
      </c>
      <c r="N6">
        <v>1</v>
      </c>
      <c r="O6">
        <v>445</v>
      </c>
      <c r="P6">
        <v>1897</v>
      </c>
      <c r="Q6">
        <v>256</v>
      </c>
      <c r="R6">
        <v>14</v>
      </c>
      <c r="S6">
        <v>3</v>
      </c>
      <c r="T6">
        <v>1</v>
      </c>
      <c r="U6">
        <v>429</v>
      </c>
      <c r="V6">
        <v>1674</v>
      </c>
      <c r="W6">
        <v>336</v>
      </c>
      <c r="X6">
        <v>409.38</v>
      </c>
      <c r="Y6">
        <v>6</v>
      </c>
      <c r="Z6">
        <v>813</v>
      </c>
      <c r="AA6">
        <v>93.1</v>
      </c>
      <c r="AB6">
        <v>6.5410000000000004</v>
      </c>
      <c r="AC6">
        <v>5.8470307338685996E-13</v>
      </c>
      <c r="AD6">
        <v>5.6946535692890003E-11</v>
      </c>
      <c r="AE6" t="s">
        <v>251</v>
      </c>
      <c r="AF6">
        <v>0</v>
      </c>
      <c r="AG6">
        <v>5</v>
      </c>
      <c r="AH6">
        <v>7</v>
      </c>
      <c r="AI6">
        <v>686</v>
      </c>
      <c r="AJ6">
        <v>34</v>
      </c>
      <c r="AK6">
        <v>0</v>
      </c>
      <c r="AL6">
        <v>3</v>
      </c>
      <c r="AM6">
        <v>19</v>
      </c>
      <c r="AN6">
        <v>263</v>
      </c>
      <c r="AO6">
        <v>27</v>
      </c>
      <c r="AP6">
        <v>62.26</v>
      </c>
      <c r="AQ6">
        <v>2</v>
      </c>
      <c r="AR6">
        <v>103</v>
      </c>
      <c r="AS6">
        <v>10.679</v>
      </c>
      <c r="AT6">
        <v>3.4169999999999998</v>
      </c>
      <c r="AU6">
        <v>2.6612851541976999E-4</v>
      </c>
      <c r="AV6" s="18">
        <v>5.2854497164531798E-2</v>
      </c>
    </row>
    <row r="7" spans="1:50">
      <c r="A7" t="s">
        <v>255</v>
      </c>
      <c r="B7" t="s">
        <v>256</v>
      </c>
      <c r="C7">
        <v>2.9</v>
      </c>
      <c r="D7">
        <v>1</v>
      </c>
      <c r="E7">
        <v>139.36000000000001</v>
      </c>
      <c r="F7">
        <v>0</v>
      </c>
      <c r="G7">
        <v>403.68</v>
      </c>
      <c r="H7">
        <v>5.7400000000000001E-23</v>
      </c>
      <c r="I7" t="s">
        <v>257</v>
      </c>
      <c r="J7" t="s">
        <v>250</v>
      </c>
      <c r="K7" t="s">
        <v>255</v>
      </c>
      <c r="L7">
        <v>6</v>
      </c>
      <c r="M7">
        <v>3</v>
      </c>
      <c r="N7">
        <v>1</v>
      </c>
      <c r="O7">
        <v>489</v>
      </c>
      <c r="P7">
        <v>1131</v>
      </c>
      <c r="Q7">
        <v>357</v>
      </c>
      <c r="R7">
        <v>14</v>
      </c>
      <c r="S7">
        <v>2</v>
      </c>
      <c r="T7">
        <v>1</v>
      </c>
      <c r="U7">
        <v>471</v>
      </c>
      <c r="V7">
        <v>998</v>
      </c>
      <c r="W7">
        <v>468</v>
      </c>
      <c r="X7">
        <v>325.69</v>
      </c>
      <c r="Y7">
        <v>6</v>
      </c>
      <c r="Z7">
        <v>646</v>
      </c>
      <c r="AA7">
        <v>90.314999999999998</v>
      </c>
      <c r="AB7">
        <v>6.4969999999999999</v>
      </c>
      <c r="AC7">
        <v>5.3313477270590998E-14</v>
      </c>
      <c r="AD7">
        <v>6.8568083180581601E-12</v>
      </c>
      <c r="AE7" t="s">
        <v>255</v>
      </c>
      <c r="AF7">
        <v>3</v>
      </c>
      <c r="AG7">
        <v>3</v>
      </c>
      <c r="AH7">
        <v>0</v>
      </c>
      <c r="AI7">
        <v>279</v>
      </c>
      <c r="AJ7">
        <v>20</v>
      </c>
      <c r="AK7">
        <v>7</v>
      </c>
      <c r="AL7">
        <v>2</v>
      </c>
      <c r="AM7">
        <v>0</v>
      </c>
      <c r="AN7">
        <v>107</v>
      </c>
      <c r="AO7">
        <v>16</v>
      </c>
      <c r="AP7">
        <v>26.23</v>
      </c>
      <c r="AQ7">
        <v>4</v>
      </c>
      <c r="AR7">
        <v>41</v>
      </c>
      <c r="AS7">
        <v>3.1230000000000002</v>
      </c>
      <c r="AT7">
        <v>1.643</v>
      </c>
      <c r="AU7">
        <v>9.4960837952751606E-2</v>
      </c>
      <c r="AV7" s="18">
        <v>0.60202894973068</v>
      </c>
    </row>
    <row r="8" spans="1:50">
      <c r="A8" t="s">
        <v>258</v>
      </c>
      <c r="B8" t="s">
        <v>259</v>
      </c>
      <c r="C8">
        <v>9.01</v>
      </c>
      <c r="D8">
        <v>4.9500000000000002E-2</v>
      </c>
      <c r="E8">
        <v>5.75</v>
      </c>
      <c r="F8">
        <v>4.8099999999999997E-2</v>
      </c>
      <c r="G8">
        <v>51.79</v>
      </c>
      <c r="H8">
        <v>1.35E-8</v>
      </c>
      <c r="I8" t="s">
        <v>260</v>
      </c>
      <c r="J8" t="s">
        <v>250</v>
      </c>
      <c r="K8" t="s">
        <v>258</v>
      </c>
      <c r="L8">
        <v>7</v>
      </c>
      <c r="M8">
        <v>19</v>
      </c>
      <c r="N8">
        <v>4</v>
      </c>
      <c r="O8">
        <v>363</v>
      </c>
      <c r="P8">
        <v>934</v>
      </c>
      <c r="Q8">
        <v>878</v>
      </c>
      <c r="R8">
        <v>17</v>
      </c>
      <c r="S8">
        <v>11</v>
      </c>
      <c r="T8">
        <v>2</v>
      </c>
      <c r="U8">
        <v>350</v>
      </c>
      <c r="V8">
        <v>824</v>
      </c>
      <c r="W8">
        <v>1152</v>
      </c>
      <c r="X8">
        <v>392.66</v>
      </c>
      <c r="Y8">
        <v>10</v>
      </c>
      <c r="Z8">
        <v>775</v>
      </c>
      <c r="AA8">
        <v>62.759</v>
      </c>
      <c r="AB8">
        <v>5.9720000000000004</v>
      </c>
      <c r="AC8">
        <v>2.27074720489576E-16</v>
      </c>
      <c r="AD8">
        <v>5.5289253913143599E-14</v>
      </c>
      <c r="AE8" t="s">
        <v>258</v>
      </c>
      <c r="AF8">
        <v>3</v>
      </c>
      <c r="AG8">
        <v>12</v>
      </c>
      <c r="AH8">
        <v>4</v>
      </c>
      <c r="AI8">
        <v>275</v>
      </c>
      <c r="AJ8">
        <v>33</v>
      </c>
      <c r="AK8">
        <v>7</v>
      </c>
      <c r="AL8">
        <v>7</v>
      </c>
      <c r="AM8">
        <v>11</v>
      </c>
      <c r="AN8">
        <v>105</v>
      </c>
      <c r="AO8">
        <v>26</v>
      </c>
      <c r="AP8">
        <v>31.15</v>
      </c>
      <c r="AQ8">
        <v>7</v>
      </c>
      <c r="AR8">
        <v>47</v>
      </c>
      <c r="AS8">
        <v>3.9860000000000002</v>
      </c>
      <c r="AT8">
        <v>1.9950000000000001</v>
      </c>
      <c r="AU8">
        <v>2.33069441814771E-2</v>
      </c>
      <c r="AV8" s="18">
        <v>0.30735992485872898</v>
      </c>
    </row>
    <row r="9" spans="1:50">
      <c r="A9" t="s">
        <v>261</v>
      </c>
      <c r="B9" t="s">
        <v>262</v>
      </c>
      <c r="C9">
        <v>19.34</v>
      </c>
      <c r="D9">
        <v>0</v>
      </c>
      <c r="E9">
        <v>11.51</v>
      </c>
      <c r="F9">
        <v>0</v>
      </c>
      <c r="G9">
        <v>222.56</v>
      </c>
      <c r="H9">
        <v>5.6200000000000003E-31</v>
      </c>
      <c r="I9" t="s">
        <v>263</v>
      </c>
      <c r="J9" t="s">
        <v>250</v>
      </c>
      <c r="K9" t="s">
        <v>261</v>
      </c>
      <c r="L9">
        <v>29</v>
      </c>
      <c r="M9">
        <v>58</v>
      </c>
      <c r="N9">
        <v>1</v>
      </c>
      <c r="O9">
        <v>2357</v>
      </c>
      <c r="P9">
        <v>4237</v>
      </c>
      <c r="Q9">
        <v>1890</v>
      </c>
      <c r="R9">
        <v>70</v>
      </c>
      <c r="S9">
        <v>34</v>
      </c>
      <c r="T9">
        <v>1</v>
      </c>
      <c r="U9">
        <v>2271</v>
      </c>
      <c r="V9">
        <v>3738</v>
      </c>
      <c r="W9">
        <v>2480</v>
      </c>
      <c r="X9">
        <v>1432.1</v>
      </c>
      <c r="Y9">
        <v>35</v>
      </c>
      <c r="Z9">
        <v>2830</v>
      </c>
      <c r="AA9">
        <v>51.335999999999999</v>
      </c>
      <c r="AB9">
        <v>5.6820000000000004</v>
      </c>
      <c r="AC9">
        <v>1.90366994773123E-9</v>
      </c>
      <c r="AD9">
        <v>6.7982169022312896E-8</v>
      </c>
      <c r="AE9" t="s">
        <v>261</v>
      </c>
      <c r="AF9">
        <v>2</v>
      </c>
      <c r="AG9">
        <v>11</v>
      </c>
      <c r="AH9">
        <v>8</v>
      </c>
      <c r="AI9">
        <v>698</v>
      </c>
      <c r="AJ9">
        <v>163</v>
      </c>
      <c r="AK9">
        <v>5</v>
      </c>
      <c r="AL9">
        <v>6</v>
      </c>
      <c r="AM9">
        <v>22</v>
      </c>
      <c r="AN9">
        <v>267</v>
      </c>
      <c r="AO9">
        <v>128</v>
      </c>
      <c r="AP9">
        <v>85.64</v>
      </c>
      <c r="AQ9">
        <v>6</v>
      </c>
      <c r="AR9">
        <v>139</v>
      </c>
      <c r="AS9">
        <v>10.46</v>
      </c>
      <c r="AT9">
        <v>3.387</v>
      </c>
      <c r="AU9">
        <v>6.0325181134494403E-5</v>
      </c>
      <c r="AV9" s="18">
        <v>2.80218780641046E-2</v>
      </c>
    </row>
    <row r="10" spans="1:50">
      <c r="A10" t="s">
        <v>264</v>
      </c>
      <c r="B10" t="s">
        <v>265</v>
      </c>
      <c r="C10">
        <v>5.58</v>
      </c>
      <c r="D10">
        <v>0.64710000000000001</v>
      </c>
      <c r="E10">
        <v>12.12</v>
      </c>
      <c r="F10">
        <v>4.0000000000000002E-4</v>
      </c>
      <c r="G10">
        <v>67.62</v>
      </c>
      <c r="H10">
        <v>1.56E-11</v>
      </c>
      <c r="I10" t="s">
        <v>266</v>
      </c>
      <c r="J10" t="s">
        <v>250</v>
      </c>
      <c r="K10" t="s">
        <v>264</v>
      </c>
      <c r="L10">
        <v>1</v>
      </c>
      <c r="M10">
        <v>0</v>
      </c>
      <c r="N10">
        <v>0</v>
      </c>
      <c r="O10">
        <v>53</v>
      </c>
      <c r="P10">
        <v>40</v>
      </c>
      <c r="Q10">
        <v>17</v>
      </c>
      <c r="R10">
        <v>2</v>
      </c>
      <c r="S10">
        <v>0</v>
      </c>
      <c r="T10">
        <v>0</v>
      </c>
      <c r="U10">
        <v>51</v>
      </c>
      <c r="V10">
        <v>35</v>
      </c>
      <c r="W10">
        <v>22</v>
      </c>
      <c r="X10">
        <v>18.510000000000002</v>
      </c>
      <c r="Y10">
        <v>1</v>
      </c>
      <c r="Z10">
        <v>36</v>
      </c>
      <c r="AA10">
        <v>41.924999999999997</v>
      </c>
      <c r="AB10">
        <v>5.39</v>
      </c>
      <c r="AC10">
        <v>6.8158466164704605E-7</v>
      </c>
      <c r="AD10">
        <v>1.17270508700942E-5</v>
      </c>
      <c r="AE10" t="s">
        <v>264</v>
      </c>
      <c r="AF10">
        <v>0</v>
      </c>
      <c r="AG10">
        <v>0</v>
      </c>
      <c r="AH10">
        <v>0</v>
      </c>
      <c r="AI10">
        <v>11</v>
      </c>
      <c r="AJ10">
        <v>1</v>
      </c>
      <c r="AK10">
        <v>0</v>
      </c>
      <c r="AL10">
        <v>0</v>
      </c>
      <c r="AM10">
        <v>0</v>
      </c>
      <c r="AN10">
        <v>4</v>
      </c>
      <c r="AO10">
        <v>1</v>
      </c>
      <c r="AP10">
        <v>1</v>
      </c>
      <c r="AQ10">
        <v>0</v>
      </c>
      <c r="AR10">
        <v>2</v>
      </c>
      <c r="AS10">
        <v>1.335</v>
      </c>
      <c r="AT10">
        <v>0.41599999999999998</v>
      </c>
      <c r="AU10">
        <v>0.57422294010137997</v>
      </c>
      <c r="AV10" s="18" t="s">
        <v>112</v>
      </c>
    </row>
    <row r="11" spans="1:50">
      <c r="A11" t="s">
        <v>267</v>
      </c>
      <c r="B11" t="s">
        <v>268</v>
      </c>
      <c r="C11">
        <v>55.13</v>
      </c>
      <c r="D11">
        <v>3.5000000000000001E-3</v>
      </c>
      <c r="E11">
        <v>4.71</v>
      </c>
      <c r="F11">
        <v>0.12659999999999999</v>
      </c>
      <c r="G11">
        <v>259.87</v>
      </c>
      <c r="H11">
        <v>4.01E-9</v>
      </c>
      <c r="I11" t="s">
        <v>269</v>
      </c>
      <c r="J11" t="s">
        <v>270</v>
      </c>
      <c r="K11" t="s">
        <v>267</v>
      </c>
      <c r="L11">
        <v>4</v>
      </c>
      <c r="M11">
        <v>28</v>
      </c>
      <c r="N11">
        <v>0</v>
      </c>
      <c r="O11">
        <v>265</v>
      </c>
      <c r="P11">
        <v>569</v>
      </c>
      <c r="Q11">
        <v>716</v>
      </c>
      <c r="R11">
        <v>10</v>
      </c>
      <c r="S11">
        <v>16</v>
      </c>
      <c r="T11">
        <v>0</v>
      </c>
      <c r="U11">
        <v>255</v>
      </c>
      <c r="V11">
        <v>502</v>
      </c>
      <c r="W11">
        <v>939</v>
      </c>
      <c r="X11">
        <v>287.08999999999997</v>
      </c>
      <c r="Y11">
        <v>9</v>
      </c>
      <c r="Z11">
        <v>565</v>
      </c>
      <c r="AA11">
        <v>41.8</v>
      </c>
      <c r="AB11">
        <v>5.3849999999999998</v>
      </c>
      <c r="AC11">
        <v>1.29292395395952E-8</v>
      </c>
      <c r="AD11">
        <v>3.6387544553641802E-7</v>
      </c>
      <c r="AE11" t="s">
        <v>267</v>
      </c>
      <c r="AF11">
        <v>0</v>
      </c>
      <c r="AG11">
        <v>19</v>
      </c>
      <c r="AH11">
        <v>0</v>
      </c>
      <c r="AI11">
        <v>92</v>
      </c>
      <c r="AJ11">
        <v>397</v>
      </c>
      <c r="AK11">
        <v>0</v>
      </c>
      <c r="AL11">
        <v>10</v>
      </c>
      <c r="AM11">
        <v>0</v>
      </c>
      <c r="AN11">
        <v>35</v>
      </c>
      <c r="AO11">
        <v>313</v>
      </c>
      <c r="AP11">
        <v>71.69</v>
      </c>
      <c r="AQ11">
        <v>5</v>
      </c>
      <c r="AR11">
        <v>116</v>
      </c>
      <c r="AS11">
        <v>3.633</v>
      </c>
      <c r="AT11">
        <v>1.861</v>
      </c>
      <c r="AU11">
        <v>5.9951848377167098E-2</v>
      </c>
      <c r="AV11" s="18">
        <v>0.48650246793521801</v>
      </c>
    </row>
    <row r="12" spans="1:50">
      <c r="A12" t="s">
        <v>271</v>
      </c>
      <c r="B12" t="s">
        <v>272</v>
      </c>
      <c r="C12">
        <v>18.53</v>
      </c>
      <c r="D12">
        <v>6.8999999999999999E-3</v>
      </c>
      <c r="E12">
        <v>4.53</v>
      </c>
      <c r="F12">
        <v>0.22009999999999999</v>
      </c>
      <c r="G12">
        <v>83.98</v>
      </c>
      <c r="H12">
        <v>1.06E-7</v>
      </c>
      <c r="I12" t="s">
        <v>273</v>
      </c>
      <c r="J12" t="s">
        <v>254</v>
      </c>
      <c r="K12" t="s">
        <v>271</v>
      </c>
      <c r="L12">
        <v>11</v>
      </c>
      <c r="M12">
        <v>46</v>
      </c>
      <c r="N12">
        <v>2</v>
      </c>
      <c r="O12">
        <v>934</v>
      </c>
      <c r="P12">
        <v>2129</v>
      </c>
      <c r="Q12">
        <v>272</v>
      </c>
      <c r="R12">
        <v>26</v>
      </c>
      <c r="S12">
        <v>27</v>
      </c>
      <c r="T12">
        <v>1</v>
      </c>
      <c r="U12">
        <v>900</v>
      </c>
      <c r="V12">
        <v>1878</v>
      </c>
      <c r="W12">
        <v>357</v>
      </c>
      <c r="X12">
        <v>531.57000000000005</v>
      </c>
      <c r="Y12">
        <v>18</v>
      </c>
      <c r="Z12">
        <v>1045</v>
      </c>
      <c r="AA12">
        <v>40.381</v>
      </c>
      <c r="AB12">
        <v>5.3360000000000003</v>
      </c>
      <c r="AC12">
        <v>1.1852232042472599E-9</v>
      </c>
      <c r="AD12">
        <v>4.4613443597874397E-8</v>
      </c>
      <c r="AE12" t="s">
        <v>271</v>
      </c>
      <c r="AF12">
        <v>3</v>
      </c>
      <c r="AG12">
        <v>13</v>
      </c>
      <c r="AH12">
        <v>7</v>
      </c>
      <c r="AI12">
        <v>770</v>
      </c>
      <c r="AJ12">
        <v>34</v>
      </c>
      <c r="AK12">
        <v>7</v>
      </c>
      <c r="AL12">
        <v>7</v>
      </c>
      <c r="AM12">
        <v>19</v>
      </c>
      <c r="AN12">
        <v>295</v>
      </c>
      <c r="AO12">
        <v>27</v>
      </c>
      <c r="AP12">
        <v>70.959999999999994</v>
      </c>
      <c r="AQ12">
        <v>7</v>
      </c>
      <c r="AR12">
        <v>114</v>
      </c>
      <c r="AS12">
        <v>6.1289999999999996</v>
      </c>
      <c r="AT12">
        <v>2.6160000000000001</v>
      </c>
      <c r="AU12">
        <v>4.1327232838736898E-3</v>
      </c>
      <c r="AV12" s="18">
        <v>0.142030258394371</v>
      </c>
    </row>
    <row r="13" spans="1:50">
      <c r="A13" t="s">
        <v>274</v>
      </c>
      <c r="B13" t="s">
        <v>275</v>
      </c>
      <c r="C13">
        <v>11.18</v>
      </c>
      <c r="D13">
        <v>2.9999999999999997E-4</v>
      </c>
      <c r="E13">
        <v>7.72</v>
      </c>
      <c r="F13">
        <v>1.4E-3</v>
      </c>
      <c r="G13">
        <v>86.28</v>
      </c>
      <c r="H13">
        <v>2.6200000000000002E-16</v>
      </c>
      <c r="I13" t="s">
        <v>276</v>
      </c>
      <c r="J13" t="s">
        <v>270</v>
      </c>
      <c r="K13" t="s">
        <v>274</v>
      </c>
      <c r="L13">
        <v>737</v>
      </c>
      <c r="M13">
        <v>655</v>
      </c>
      <c r="N13">
        <v>130</v>
      </c>
      <c r="O13">
        <v>36148</v>
      </c>
      <c r="P13">
        <v>52865</v>
      </c>
      <c r="Q13">
        <v>33587</v>
      </c>
      <c r="R13">
        <v>1768</v>
      </c>
      <c r="S13">
        <v>379</v>
      </c>
      <c r="T13">
        <v>80</v>
      </c>
      <c r="U13">
        <v>34826</v>
      </c>
      <c r="V13">
        <v>46645</v>
      </c>
      <c r="W13">
        <v>44065</v>
      </c>
      <c r="X13">
        <v>21293.84</v>
      </c>
      <c r="Y13">
        <v>742</v>
      </c>
      <c r="Z13">
        <v>41845</v>
      </c>
      <c r="AA13">
        <v>40.223999999999997</v>
      </c>
      <c r="AB13">
        <v>5.33</v>
      </c>
      <c r="AC13">
        <v>3.3971967086941099E-10</v>
      </c>
      <c r="AD13">
        <v>1.5421737601331701E-8</v>
      </c>
      <c r="AE13" t="s">
        <v>274</v>
      </c>
      <c r="AF13">
        <v>57</v>
      </c>
      <c r="AG13">
        <v>755</v>
      </c>
      <c r="AH13">
        <v>189</v>
      </c>
      <c r="AI13">
        <v>14718</v>
      </c>
      <c r="AJ13">
        <v>3179</v>
      </c>
      <c r="AK13">
        <v>132</v>
      </c>
      <c r="AL13">
        <v>414</v>
      </c>
      <c r="AM13">
        <v>519</v>
      </c>
      <c r="AN13">
        <v>5633</v>
      </c>
      <c r="AO13">
        <v>2505</v>
      </c>
      <c r="AP13">
        <v>1840.58</v>
      </c>
      <c r="AQ13">
        <v>273</v>
      </c>
      <c r="AR13">
        <v>2886</v>
      </c>
      <c r="AS13">
        <v>6.2389999999999999</v>
      </c>
      <c r="AT13">
        <v>2.641</v>
      </c>
      <c r="AU13">
        <v>9.2534047611736697E-4</v>
      </c>
      <c r="AV13" s="18">
        <v>8.0990591600315701E-2</v>
      </c>
    </row>
    <row r="14" spans="1:50">
      <c r="A14" t="s">
        <v>277</v>
      </c>
      <c r="B14" t="s">
        <v>278</v>
      </c>
      <c r="C14">
        <v>16.61</v>
      </c>
      <c r="D14">
        <v>8.9999999999999998E-4</v>
      </c>
      <c r="E14">
        <v>10.23</v>
      </c>
      <c r="F14">
        <v>0</v>
      </c>
      <c r="G14">
        <v>169.83</v>
      </c>
      <c r="H14">
        <v>4.2399999999999999E-20</v>
      </c>
      <c r="I14" t="s">
        <v>279</v>
      </c>
      <c r="J14" t="s">
        <v>270</v>
      </c>
      <c r="K14" t="s">
        <v>277</v>
      </c>
      <c r="L14">
        <v>7</v>
      </c>
      <c r="M14">
        <v>13</v>
      </c>
      <c r="N14">
        <v>0</v>
      </c>
      <c r="O14">
        <v>389</v>
      </c>
      <c r="P14">
        <v>475</v>
      </c>
      <c r="Q14">
        <v>314</v>
      </c>
      <c r="R14">
        <v>17</v>
      </c>
      <c r="S14">
        <v>8</v>
      </c>
      <c r="T14">
        <v>0</v>
      </c>
      <c r="U14">
        <v>375</v>
      </c>
      <c r="V14">
        <v>419</v>
      </c>
      <c r="W14">
        <v>412</v>
      </c>
      <c r="X14">
        <v>205.03</v>
      </c>
      <c r="Y14">
        <v>8</v>
      </c>
      <c r="Z14">
        <v>402</v>
      </c>
      <c r="AA14">
        <v>36.844999999999999</v>
      </c>
      <c r="AB14">
        <v>5.2030000000000003</v>
      </c>
      <c r="AC14">
        <v>5.4842066469881099E-9</v>
      </c>
      <c r="AD14">
        <v>1.73145777636737E-7</v>
      </c>
      <c r="AE14" t="s">
        <v>277</v>
      </c>
      <c r="AF14">
        <v>0</v>
      </c>
      <c r="AG14">
        <v>4</v>
      </c>
      <c r="AH14">
        <v>1</v>
      </c>
      <c r="AI14">
        <v>181</v>
      </c>
      <c r="AJ14">
        <v>38</v>
      </c>
      <c r="AK14">
        <v>0</v>
      </c>
      <c r="AL14">
        <v>2</v>
      </c>
      <c r="AM14">
        <v>3</v>
      </c>
      <c r="AN14">
        <v>69</v>
      </c>
      <c r="AO14">
        <v>30</v>
      </c>
      <c r="AP14">
        <v>20.83</v>
      </c>
      <c r="AQ14">
        <v>1</v>
      </c>
      <c r="AR14">
        <v>34</v>
      </c>
      <c r="AS14">
        <v>6.1509999999999998</v>
      </c>
      <c r="AT14">
        <v>2.621</v>
      </c>
      <c r="AU14">
        <v>6.1068424098899799E-3</v>
      </c>
      <c r="AV14" s="18" t="s">
        <v>112</v>
      </c>
    </row>
    <row r="15" spans="1:50">
      <c r="A15" t="s">
        <v>280</v>
      </c>
      <c r="B15" t="s">
        <v>281</v>
      </c>
      <c r="C15">
        <v>29.03</v>
      </c>
      <c r="D15">
        <v>0</v>
      </c>
      <c r="E15">
        <v>8.66</v>
      </c>
      <c r="F15">
        <v>1E-3</v>
      </c>
      <c r="G15">
        <v>251.44</v>
      </c>
      <c r="H15">
        <v>1.31E-18</v>
      </c>
      <c r="I15" t="s">
        <v>282</v>
      </c>
      <c r="J15" t="s">
        <v>283</v>
      </c>
      <c r="K15" t="s">
        <v>280</v>
      </c>
      <c r="L15">
        <v>26</v>
      </c>
      <c r="M15">
        <v>22</v>
      </c>
      <c r="N15">
        <v>2</v>
      </c>
      <c r="O15">
        <v>2327</v>
      </c>
      <c r="P15">
        <v>431</v>
      </c>
      <c r="Q15">
        <v>1089</v>
      </c>
      <c r="R15">
        <v>62</v>
      </c>
      <c r="S15">
        <v>13</v>
      </c>
      <c r="T15">
        <v>1</v>
      </c>
      <c r="U15">
        <v>2242</v>
      </c>
      <c r="V15">
        <v>380</v>
      </c>
      <c r="W15">
        <v>1429</v>
      </c>
      <c r="X15">
        <v>687.88</v>
      </c>
      <c r="Y15">
        <v>25</v>
      </c>
      <c r="Z15">
        <v>1350</v>
      </c>
      <c r="AA15">
        <v>34.706000000000003</v>
      </c>
      <c r="AB15">
        <v>5.117</v>
      </c>
      <c r="AC15">
        <v>1.10537927826457E-7</v>
      </c>
      <c r="AD15">
        <v>2.3907732169194601E-6</v>
      </c>
      <c r="AE15" t="s">
        <v>280</v>
      </c>
      <c r="AF15">
        <v>0</v>
      </c>
      <c r="AG15">
        <v>43</v>
      </c>
      <c r="AH15">
        <v>1</v>
      </c>
      <c r="AI15">
        <v>250</v>
      </c>
      <c r="AJ15">
        <v>535</v>
      </c>
      <c r="AK15">
        <v>0</v>
      </c>
      <c r="AL15">
        <v>24</v>
      </c>
      <c r="AM15">
        <v>3</v>
      </c>
      <c r="AN15">
        <v>96</v>
      </c>
      <c r="AO15">
        <v>422</v>
      </c>
      <c r="AP15">
        <v>108.71</v>
      </c>
      <c r="AQ15">
        <v>12</v>
      </c>
      <c r="AR15">
        <v>174</v>
      </c>
      <c r="AS15">
        <v>3.891</v>
      </c>
      <c r="AT15">
        <v>1.96</v>
      </c>
      <c r="AU15">
        <v>4.5532017282579502E-2</v>
      </c>
      <c r="AV15" s="18">
        <v>0.42447702855161901</v>
      </c>
    </row>
    <row r="16" spans="1:50">
      <c r="A16" t="s">
        <v>284</v>
      </c>
      <c r="B16" t="s">
        <v>285</v>
      </c>
      <c r="C16">
        <v>24.57</v>
      </c>
      <c r="D16">
        <v>0.21240000000000001</v>
      </c>
      <c r="E16">
        <v>2.92</v>
      </c>
      <c r="F16">
        <v>0.74819999999999998</v>
      </c>
      <c r="G16">
        <v>71.680000000000007</v>
      </c>
      <c r="H16">
        <v>1.6999999999999999E-3</v>
      </c>
      <c r="I16" t="s">
        <v>286</v>
      </c>
      <c r="J16" t="s">
        <v>250</v>
      </c>
      <c r="K16" t="s">
        <v>284</v>
      </c>
      <c r="L16">
        <v>8</v>
      </c>
      <c r="M16">
        <v>25</v>
      </c>
      <c r="N16">
        <v>2</v>
      </c>
      <c r="O16">
        <v>390</v>
      </c>
      <c r="P16">
        <v>576</v>
      </c>
      <c r="Q16">
        <v>446</v>
      </c>
      <c r="R16">
        <v>19</v>
      </c>
      <c r="S16">
        <v>14</v>
      </c>
      <c r="T16">
        <v>1</v>
      </c>
      <c r="U16">
        <v>376</v>
      </c>
      <c r="V16">
        <v>508</v>
      </c>
      <c r="W16">
        <v>585</v>
      </c>
      <c r="X16">
        <v>250.66</v>
      </c>
      <c r="Y16">
        <v>11</v>
      </c>
      <c r="Z16">
        <v>490</v>
      </c>
      <c r="AA16">
        <v>34.478000000000002</v>
      </c>
      <c r="AB16">
        <v>5.1079999999999997</v>
      </c>
      <c r="AC16">
        <v>1.8049759199700601E-11</v>
      </c>
      <c r="AD16">
        <v>1.2290662302508001E-9</v>
      </c>
      <c r="AE16" t="s">
        <v>284</v>
      </c>
      <c r="AF16">
        <v>1</v>
      </c>
      <c r="AG16">
        <v>16</v>
      </c>
      <c r="AH16">
        <v>1</v>
      </c>
      <c r="AI16">
        <v>168</v>
      </c>
      <c r="AJ16">
        <v>67</v>
      </c>
      <c r="AK16">
        <v>2</v>
      </c>
      <c r="AL16">
        <v>9</v>
      </c>
      <c r="AM16">
        <v>3</v>
      </c>
      <c r="AN16">
        <v>64</v>
      </c>
      <c r="AO16">
        <v>53</v>
      </c>
      <c r="AP16">
        <v>26.19</v>
      </c>
      <c r="AQ16">
        <v>6</v>
      </c>
      <c r="AR16">
        <v>40</v>
      </c>
      <c r="AS16">
        <v>3.5859999999999999</v>
      </c>
      <c r="AT16">
        <v>1.8420000000000001</v>
      </c>
      <c r="AU16">
        <v>4.4865813861451297E-2</v>
      </c>
      <c r="AV16" s="18">
        <v>0.42142945238530299</v>
      </c>
    </row>
    <row r="17" spans="1:48">
      <c r="A17" t="s">
        <v>287</v>
      </c>
      <c r="B17" t="s">
        <v>288</v>
      </c>
      <c r="C17">
        <v>10.67</v>
      </c>
      <c r="D17">
        <v>0.1792</v>
      </c>
      <c r="E17">
        <v>3.63</v>
      </c>
      <c r="F17">
        <v>0.45</v>
      </c>
      <c r="G17">
        <v>38.72</v>
      </c>
      <c r="H17">
        <v>1.0900000000000001E-4</v>
      </c>
      <c r="I17" t="s">
        <v>289</v>
      </c>
      <c r="J17" t="s">
        <v>254</v>
      </c>
      <c r="K17" t="s">
        <v>287</v>
      </c>
      <c r="L17">
        <v>23</v>
      </c>
      <c r="M17">
        <v>51</v>
      </c>
      <c r="N17">
        <v>2</v>
      </c>
      <c r="O17">
        <v>967</v>
      </c>
      <c r="P17">
        <v>1595</v>
      </c>
      <c r="Q17">
        <v>957</v>
      </c>
      <c r="R17">
        <v>55</v>
      </c>
      <c r="S17">
        <v>30</v>
      </c>
      <c r="T17">
        <v>1</v>
      </c>
      <c r="U17">
        <v>932</v>
      </c>
      <c r="V17">
        <v>1407</v>
      </c>
      <c r="W17">
        <v>1256</v>
      </c>
      <c r="X17">
        <v>613.4</v>
      </c>
      <c r="Y17">
        <v>29</v>
      </c>
      <c r="Z17">
        <v>1198</v>
      </c>
      <c r="AA17">
        <v>30.356000000000002</v>
      </c>
      <c r="AB17">
        <v>4.9240000000000004</v>
      </c>
      <c r="AC17">
        <v>2.06213193092613E-8</v>
      </c>
      <c r="AD17">
        <v>5.4955986948561998E-7</v>
      </c>
      <c r="AE17" t="s">
        <v>287</v>
      </c>
      <c r="AF17">
        <v>3</v>
      </c>
      <c r="AG17">
        <v>64</v>
      </c>
      <c r="AH17">
        <v>14</v>
      </c>
      <c r="AI17">
        <v>1030</v>
      </c>
      <c r="AJ17">
        <v>274</v>
      </c>
      <c r="AK17">
        <v>7</v>
      </c>
      <c r="AL17">
        <v>35</v>
      </c>
      <c r="AM17">
        <v>38</v>
      </c>
      <c r="AN17">
        <v>394</v>
      </c>
      <c r="AO17">
        <v>216</v>
      </c>
      <c r="AP17">
        <v>138.12</v>
      </c>
      <c r="AQ17">
        <v>21</v>
      </c>
      <c r="AR17">
        <v>216</v>
      </c>
      <c r="AS17">
        <v>5.6639999999999997</v>
      </c>
      <c r="AT17">
        <v>2.5019999999999998</v>
      </c>
      <c r="AU17">
        <v>2.6457875431687501E-3</v>
      </c>
      <c r="AV17" s="18">
        <v>0.120913297445569</v>
      </c>
    </row>
    <row r="18" spans="1:48">
      <c r="A18" t="s">
        <v>290</v>
      </c>
      <c r="B18" t="s">
        <v>291</v>
      </c>
      <c r="C18" t="s">
        <v>119</v>
      </c>
      <c r="D18">
        <v>2.0999999999999999E-3</v>
      </c>
      <c r="E18">
        <v>41.79</v>
      </c>
      <c r="F18">
        <v>0</v>
      </c>
      <c r="G18" t="s">
        <v>119</v>
      </c>
      <c r="H18">
        <v>7.99E-28</v>
      </c>
      <c r="I18" t="s">
        <v>292</v>
      </c>
      <c r="J18" t="s">
        <v>270</v>
      </c>
      <c r="K18" t="s">
        <v>290</v>
      </c>
      <c r="L18">
        <v>70</v>
      </c>
      <c r="M18">
        <v>19</v>
      </c>
      <c r="N18">
        <v>6</v>
      </c>
      <c r="O18">
        <v>4699</v>
      </c>
      <c r="P18">
        <v>778</v>
      </c>
      <c r="Q18">
        <v>9680</v>
      </c>
      <c r="R18">
        <v>168</v>
      </c>
      <c r="S18">
        <v>11</v>
      </c>
      <c r="T18">
        <v>4</v>
      </c>
      <c r="U18">
        <v>4527</v>
      </c>
      <c r="V18">
        <v>686</v>
      </c>
      <c r="W18">
        <v>12700</v>
      </c>
      <c r="X18">
        <v>3016</v>
      </c>
      <c r="Y18">
        <v>61</v>
      </c>
      <c r="Z18">
        <v>5971</v>
      </c>
      <c r="AA18">
        <v>30.169</v>
      </c>
      <c r="AB18">
        <v>4.915</v>
      </c>
      <c r="AC18">
        <v>1.6301430229687599E-4</v>
      </c>
      <c r="AD18">
        <v>1.32505808695539E-3</v>
      </c>
      <c r="AE18" t="s">
        <v>290</v>
      </c>
      <c r="AF18">
        <v>1</v>
      </c>
      <c r="AG18">
        <v>152</v>
      </c>
      <c r="AH18">
        <v>1</v>
      </c>
      <c r="AI18">
        <v>16</v>
      </c>
      <c r="AJ18">
        <v>1721</v>
      </c>
      <c r="AK18">
        <v>2</v>
      </c>
      <c r="AL18">
        <v>83</v>
      </c>
      <c r="AM18">
        <v>3</v>
      </c>
      <c r="AN18">
        <v>6</v>
      </c>
      <c r="AO18">
        <v>1356</v>
      </c>
      <c r="AP18">
        <v>290.12</v>
      </c>
      <c r="AQ18">
        <v>42</v>
      </c>
      <c r="AR18">
        <v>455</v>
      </c>
      <c r="AS18">
        <v>2.7280000000000002</v>
      </c>
      <c r="AT18">
        <v>1.448</v>
      </c>
      <c r="AU18">
        <v>0.14337279213361101</v>
      </c>
      <c r="AV18" s="18">
        <v>0.71555212453799399</v>
      </c>
    </row>
    <row r="19" spans="1:48">
      <c r="A19" t="s">
        <v>293</v>
      </c>
      <c r="B19" t="s">
        <v>294</v>
      </c>
      <c r="C19">
        <v>5.05</v>
      </c>
      <c r="D19">
        <v>0.2215</v>
      </c>
      <c r="E19">
        <v>7.14</v>
      </c>
      <c r="F19">
        <v>3.8999999999999998E-3</v>
      </c>
      <c r="G19">
        <v>36</v>
      </c>
      <c r="H19">
        <v>3.0900000000000002E-10</v>
      </c>
      <c r="I19" t="s">
        <v>295</v>
      </c>
      <c r="J19" t="s">
        <v>270</v>
      </c>
      <c r="K19" t="s">
        <v>293</v>
      </c>
      <c r="L19">
        <v>30</v>
      </c>
      <c r="M19">
        <v>176</v>
      </c>
      <c r="N19">
        <v>71</v>
      </c>
      <c r="O19">
        <v>2141</v>
      </c>
      <c r="P19">
        <v>1988</v>
      </c>
      <c r="Q19">
        <v>2556</v>
      </c>
      <c r="R19">
        <v>72</v>
      </c>
      <c r="S19">
        <v>102</v>
      </c>
      <c r="T19">
        <v>44</v>
      </c>
      <c r="U19">
        <v>2063</v>
      </c>
      <c r="V19">
        <v>1754</v>
      </c>
      <c r="W19">
        <v>3353</v>
      </c>
      <c r="X19">
        <v>1231.31</v>
      </c>
      <c r="Y19">
        <v>73</v>
      </c>
      <c r="Z19">
        <v>2390</v>
      </c>
      <c r="AA19">
        <v>29.754000000000001</v>
      </c>
      <c r="AB19">
        <v>4.8949999999999996</v>
      </c>
      <c r="AC19">
        <v>2.1958326741083899E-21</v>
      </c>
      <c r="AD19">
        <v>1.2167941749283399E-18</v>
      </c>
      <c r="AE19" t="s">
        <v>293</v>
      </c>
      <c r="AF19">
        <v>2</v>
      </c>
      <c r="AG19">
        <v>104</v>
      </c>
      <c r="AH19">
        <v>40</v>
      </c>
      <c r="AI19">
        <v>2880</v>
      </c>
      <c r="AJ19">
        <v>676</v>
      </c>
      <c r="AK19">
        <v>5</v>
      </c>
      <c r="AL19">
        <v>57</v>
      </c>
      <c r="AM19">
        <v>110</v>
      </c>
      <c r="AN19">
        <v>1102</v>
      </c>
      <c r="AO19">
        <v>533</v>
      </c>
      <c r="AP19">
        <v>361.28</v>
      </c>
      <c r="AQ19">
        <v>31</v>
      </c>
      <c r="AR19">
        <v>582</v>
      </c>
      <c r="AS19">
        <v>8.2040000000000006</v>
      </c>
      <c r="AT19">
        <v>3.036</v>
      </c>
      <c r="AU19">
        <v>4.24683107578346E-4</v>
      </c>
      <c r="AV19" s="18">
        <v>5.7324602105987603E-2</v>
      </c>
    </row>
    <row r="20" spans="1:48">
      <c r="A20" t="s">
        <v>296</v>
      </c>
      <c r="B20" t="s">
        <v>297</v>
      </c>
      <c r="C20">
        <v>18.05</v>
      </c>
      <c r="D20">
        <v>0.1019</v>
      </c>
      <c r="E20">
        <v>3.13</v>
      </c>
      <c r="F20">
        <v>0.64070000000000005</v>
      </c>
      <c r="G20">
        <v>56.46</v>
      </c>
      <c r="H20">
        <v>2.7900000000000001E-4</v>
      </c>
      <c r="I20" t="s">
        <v>298</v>
      </c>
      <c r="J20" t="s">
        <v>112</v>
      </c>
      <c r="K20" t="s">
        <v>296</v>
      </c>
      <c r="L20">
        <v>58</v>
      </c>
      <c r="M20">
        <v>96</v>
      </c>
      <c r="N20">
        <v>3</v>
      </c>
      <c r="O20">
        <v>2294</v>
      </c>
      <c r="P20">
        <v>3895</v>
      </c>
      <c r="Q20">
        <v>2180</v>
      </c>
      <c r="R20">
        <v>139</v>
      </c>
      <c r="S20">
        <v>56</v>
      </c>
      <c r="T20">
        <v>2</v>
      </c>
      <c r="U20">
        <v>2210</v>
      </c>
      <c r="V20">
        <v>3437</v>
      </c>
      <c r="W20">
        <v>2860</v>
      </c>
      <c r="X20">
        <v>1450.57</v>
      </c>
      <c r="Y20">
        <v>66</v>
      </c>
      <c r="Z20">
        <v>2836</v>
      </c>
      <c r="AA20">
        <v>29.271000000000001</v>
      </c>
      <c r="AB20">
        <v>4.8710000000000004</v>
      </c>
      <c r="AC20">
        <v>2.0916735414911599E-7</v>
      </c>
      <c r="AD20">
        <v>4.2016492264703703E-6</v>
      </c>
      <c r="AE20" t="s">
        <v>296</v>
      </c>
      <c r="AF20">
        <v>6</v>
      </c>
      <c r="AG20">
        <v>58</v>
      </c>
      <c r="AH20">
        <v>26</v>
      </c>
      <c r="AI20">
        <v>2530</v>
      </c>
      <c r="AJ20">
        <v>587</v>
      </c>
      <c r="AK20">
        <v>14</v>
      </c>
      <c r="AL20">
        <v>32</v>
      </c>
      <c r="AM20">
        <v>71</v>
      </c>
      <c r="AN20">
        <v>968</v>
      </c>
      <c r="AO20">
        <v>463</v>
      </c>
      <c r="AP20">
        <v>309.58999999999997</v>
      </c>
      <c r="AQ20">
        <v>23</v>
      </c>
      <c r="AR20">
        <v>501</v>
      </c>
      <c r="AS20">
        <v>10.074</v>
      </c>
      <c r="AT20">
        <v>3.3330000000000002</v>
      </c>
      <c r="AU20">
        <v>4.82039667886127E-5</v>
      </c>
      <c r="AV20" s="18">
        <v>2.6203721585681201E-2</v>
      </c>
    </row>
    <row r="21" spans="1:48">
      <c r="A21" t="s">
        <v>299</v>
      </c>
      <c r="B21" t="s">
        <v>300</v>
      </c>
      <c r="C21">
        <v>15.79</v>
      </c>
      <c r="D21">
        <v>9.7100000000000006E-2</v>
      </c>
      <c r="E21">
        <v>3.31</v>
      </c>
      <c r="F21">
        <v>0.57579999999999998</v>
      </c>
      <c r="G21">
        <v>52.19</v>
      </c>
      <c r="H21">
        <v>1.4100000000000001E-4</v>
      </c>
      <c r="I21" t="s">
        <v>301</v>
      </c>
      <c r="J21" t="s">
        <v>302</v>
      </c>
      <c r="K21" t="s">
        <v>299</v>
      </c>
      <c r="L21">
        <v>15</v>
      </c>
      <c r="M21">
        <v>38</v>
      </c>
      <c r="N21">
        <v>2</v>
      </c>
      <c r="O21">
        <v>949</v>
      </c>
      <c r="P21">
        <v>991</v>
      </c>
      <c r="Q21">
        <v>332</v>
      </c>
      <c r="R21">
        <v>36</v>
      </c>
      <c r="S21">
        <v>22</v>
      </c>
      <c r="T21">
        <v>1</v>
      </c>
      <c r="U21">
        <v>914</v>
      </c>
      <c r="V21">
        <v>874</v>
      </c>
      <c r="W21">
        <v>436</v>
      </c>
      <c r="X21">
        <v>380.58</v>
      </c>
      <c r="Y21">
        <v>20</v>
      </c>
      <c r="Z21">
        <v>741</v>
      </c>
      <c r="AA21">
        <v>28.385999999999999</v>
      </c>
      <c r="AB21">
        <v>4.827</v>
      </c>
      <c r="AC21">
        <v>1.42433967689204E-8</v>
      </c>
      <c r="AD21">
        <v>3.9464032082163899E-7</v>
      </c>
      <c r="AE21" t="s">
        <v>299</v>
      </c>
      <c r="AF21">
        <v>4</v>
      </c>
      <c r="AG21">
        <v>17</v>
      </c>
      <c r="AH21">
        <v>21</v>
      </c>
      <c r="AI21">
        <v>1183</v>
      </c>
      <c r="AJ21">
        <v>164</v>
      </c>
      <c r="AK21">
        <v>9</v>
      </c>
      <c r="AL21">
        <v>9</v>
      </c>
      <c r="AM21">
        <v>58</v>
      </c>
      <c r="AN21">
        <v>453</v>
      </c>
      <c r="AO21">
        <v>129</v>
      </c>
      <c r="AP21">
        <v>131.65</v>
      </c>
      <c r="AQ21">
        <v>9</v>
      </c>
      <c r="AR21">
        <v>213</v>
      </c>
      <c r="AS21">
        <v>10.682</v>
      </c>
      <c r="AT21">
        <v>3.4169999999999998</v>
      </c>
      <c r="AU21">
        <v>2.5920729954172098E-5</v>
      </c>
      <c r="AV21" s="18">
        <v>2.1023440041497199E-2</v>
      </c>
    </row>
    <row r="22" spans="1:48">
      <c r="A22" t="s">
        <v>303</v>
      </c>
      <c r="B22" t="s">
        <v>304</v>
      </c>
      <c r="C22">
        <v>6.58</v>
      </c>
      <c r="D22">
        <v>0.3881</v>
      </c>
      <c r="E22">
        <v>25.59</v>
      </c>
      <c r="F22">
        <v>0</v>
      </c>
      <c r="G22">
        <v>168.3</v>
      </c>
      <c r="H22">
        <v>1.5199999999999999E-19</v>
      </c>
      <c r="I22" t="s">
        <v>305</v>
      </c>
      <c r="J22" t="s">
        <v>302</v>
      </c>
      <c r="K22" t="s">
        <v>303</v>
      </c>
      <c r="L22">
        <v>2</v>
      </c>
      <c r="M22">
        <v>13</v>
      </c>
      <c r="N22">
        <v>16</v>
      </c>
      <c r="O22">
        <v>233</v>
      </c>
      <c r="P22">
        <v>268</v>
      </c>
      <c r="Q22">
        <v>175</v>
      </c>
      <c r="R22">
        <v>5</v>
      </c>
      <c r="S22">
        <v>8</v>
      </c>
      <c r="T22">
        <v>10</v>
      </c>
      <c r="U22">
        <v>224</v>
      </c>
      <c r="V22">
        <v>236</v>
      </c>
      <c r="W22">
        <v>230</v>
      </c>
      <c r="X22">
        <v>118.79</v>
      </c>
      <c r="Y22">
        <v>8</v>
      </c>
      <c r="Z22">
        <v>230</v>
      </c>
      <c r="AA22">
        <v>26.295000000000002</v>
      </c>
      <c r="AB22">
        <v>4.7169999999999996</v>
      </c>
      <c r="AC22">
        <v>1.1022166074357601E-19</v>
      </c>
      <c r="AD22">
        <v>4.78719483283586E-17</v>
      </c>
      <c r="AE22" t="s">
        <v>303</v>
      </c>
      <c r="AF22">
        <v>1</v>
      </c>
      <c r="AG22">
        <v>14</v>
      </c>
      <c r="AH22">
        <v>1</v>
      </c>
      <c r="AI22">
        <v>145</v>
      </c>
      <c r="AJ22">
        <v>25</v>
      </c>
      <c r="AK22">
        <v>2</v>
      </c>
      <c r="AL22">
        <v>8</v>
      </c>
      <c r="AM22">
        <v>3</v>
      </c>
      <c r="AN22">
        <v>55</v>
      </c>
      <c r="AO22">
        <v>20</v>
      </c>
      <c r="AP22">
        <v>17.59</v>
      </c>
      <c r="AQ22">
        <v>5</v>
      </c>
      <c r="AR22">
        <v>26</v>
      </c>
      <c r="AS22">
        <v>2.839</v>
      </c>
      <c r="AT22">
        <v>1.506</v>
      </c>
      <c r="AU22">
        <v>0.10659324958234399</v>
      </c>
      <c r="AV22" s="18" t="s">
        <v>112</v>
      </c>
    </row>
    <row r="23" spans="1:48">
      <c r="A23" t="s">
        <v>306</v>
      </c>
      <c r="B23" t="s">
        <v>307</v>
      </c>
      <c r="C23">
        <v>30.66</v>
      </c>
      <c r="D23">
        <v>0</v>
      </c>
      <c r="E23">
        <v>3.89</v>
      </c>
      <c r="F23">
        <v>0.13589999999999999</v>
      </c>
      <c r="G23">
        <v>119.28</v>
      </c>
      <c r="H23">
        <v>5.73E-12</v>
      </c>
      <c r="I23" t="s">
        <v>308</v>
      </c>
      <c r="J23" t="s">
        <v>283</v>
      </c>
      <c r="K23" t="s">
        <v>306</v>
      </c>
      <c r="L23">
        <v>4</v>
      </c>
      <c r="M23">
        <v>18</v>
      </c>
      <c r="N23">
        <v>2</v>
      </c>
      <c r="O23">
        <v>324</v>
      </c>
      <c r="P23">
        <v>172</v>
      </c>
      <c r="Q23">
        <v>155</v>
      </c>
      <c r="R23">
        <v>10</v>
      </c>
      <c r="S23">
        <v>10</v>
      </c>
      <c r="T23">
        <v>1</v>
      </c>
      <c r="U23">
        <v>312</v>
      </c>
      <c r="V23">
        <v>152</v>
      </c>
      <c r="W23">
        <v>203</v>
      </c>
      <c r="X23">
        <v>114.75</v>
      </c>
      <c r="Y23">
        <v>7</v>
      </c>
      <c r="Z23">
        <v>222</v>
      </c>
      <c r="AA23">
        <v>25.981999999999999</v>
      </c>
      <c r="AB23">
        <v>4.6989999999999998</v>
      </c>
      <c r="AC23">
        <v>4.6672669463230898E-10</v>
      </c>
      <c r="AD23">
        <v>1.9842058155400002E-8</v>
      </c>
      <c r="AE23" t="s">
        <v>306</v>
      </c>
      <c r="AF23">
        <v>0</v>
      </c>
      <c r="AG23">
        <v>8</v>
      </c>
      <c r="AH23">
        <v>0</v>
      </c>
      <c r="AI23">
        <v>213</v>
      </c>
      <c r="AJ23">
        <v>85</v>
      </c>
      <c r="AK23">
        <v>0</v>
      </c>
      <c r="AL23">
        <v>4</v>
      </c>
      <c r="AM23">
        <v>0</v>
      </c>
      <c r="AN23">
        <v>82</v>
      </c>
      <c r="AO23">
        <v>67</v>
      </c>
      <c r="AP23">
        <v>30.58</v>
      </c>
      <c r="AQ23">
        <v>2</v>
      </c>
      <c r="AR23">
        <v>50</v>
      </c>
      <c r="AS23">
        <v>4.399</v>
      </c>
      <c r="AT23">
        <v>2.137</v>
      </c>
      <c r="AU23">
        <v>2.9402428387819E-2</v>
      </c>
      <c r="AV23" s="18">
        <v>0.34146184825674297</v>
      </c>
    </row>
    <row r="24" spans="1:48">
      <c r="A24" t="s">
        <v>309</v>
      </c>
      <c r="B24" t="s">
        <v>310</v>
      </c>
      <c r="C24">
        <v>17.82</v>
      </c>
      <c r="D24">
        <v>5.1000000000000004E-3</v>
      </c>
      <c r="E24">
        <v>2.13</v>
      </c>
      <c r="F24">
        <v>0.76990000000000003</v>
      </c>
      <c r="G24">
        <v>37.909999999999997</v>
      </c>
      <c r="H24">
        <v>2.41E-5</v>
      </c>
      <c r="I24" t="s">
        <v>311</v>
      </c>
      <c r="J24" t="s">
        <v>270</v>
      </c>
      <c r="K24" t="s">
        <v>309</v>
      </c>
      <c r="L24">
        <v>3155</v>
      </c>
      <c r="M24">
        <v>12509</v>
      </c>
      <c r="N24">
        <v>430</v>
      </c>
      <c r="O24">
        <v>242143</v>
      </c>
      <c r="P24">
        <v>108007</v>
      </c>
      <c r="Q24">
        <v>166644</v>
      </c>
      <c r="R24">
        <v>7568</v>
      </c>
      <c r="S24">
        <v>7236</v>
      </c>
      <c r="T24">
        <v>266</v>
      </c>
      <c r="U24">
        <v>233290</v>
      </c>
      <c r="V24">
        <v>95299</v>
      </c>
      <c r="W24">
        <v>218630</v>
      </c>
      <c r="X24">
        <v>93714.66</v>
      </c>
      <c r="Y24">
        <v>5023</v>
      </c>
      <c r="Z24">
        <v>182406</v>
      </c>
      <c r="AA24">
        <v>25.847000000000001</v>
      </c>
      <c r="AB24">
        <v>4.6920000000000002</v>
      </c>
      <c r="AC24">
        <v>1.419658441869E-7</v>
      </c>
      <c r="AD24">
        <v>2.9822106092594499E-6</v>
      </c>
      <c r="AE24" t="s">
        <v>309</v>
      </c>
      <c r="AF24">
        <v>237</v>
      </c>
      <c r="AG24">
        <v>9426</v>
      </c>
      <c r="AH24">
        <v>544</v>
      </c>
      <c r="AI24">
        <v>62881</v>
      </c>
      <c r="AJ24">
        <v>120426</v>
      </c>
      <c r="AK24">
        <v>549</v>
      </c>
      <c r="AL24">
        <v>5166</v>
      </c>
      <c r="AM24">
        <v>1494</v>
      </c>
      <c r="AN24">
        <v>24067</v>
      </c>
      <c r="AO24">
        <v>94892</v>
      </c>
      <c r="AP24">
        <v>25233.439999999999</v>
      </c>
      <c r="AQ24">
        <v>2858</v>
      </c>
      <c r="AR24">
        <v>40151</v>
      </c>
      <c r="AS24">
        <v>5.2690000000000001</v>
      </c>
      <c r="AT24">
        <v>2.3969999999999998</v>
      </c>
      <c r="AU24">
        <v>1.0119651236335901E-2</v>
      </c>
      <c r="AV24" s="18">
        <v>0.210454148617542</v>
      </c>
    </row>
    <row r="25" spans="1:48">
      <c r="A25" t="s">
        <v>312</v>
      </c>
      <c r="B25" t="s">
        <v>313</v>
      </c>
      <c r="C25">
        <v>14.84</v>
      </c>
      <c r="D25">
        <v>0.18540000000000001</v>
      </c>
      <c r="E25">
        <v>2.88</v>
      </c>
      <c r="F25">
        <v>0.69889999999999997</v>
      </c>
      <c r="G25">
        <v>42.81</v>
      </c>
      <c r="H25">
        <v>9.2299999999999999E-4</v>
      </c>
      <c r="I25" t="s">
        <v>314</v>
      </c>
      <c r="J25" t="s">
        <v>254</v>
      </c>
      <c r="K25" t="s">
        <v>312</v>
      </c>
      <c r="L25">
        <v>172</v>
      </c>
      <c r="M25">
        <v>305</v>
      </c>
      <c r="N25">
        <v>10</v>
      </c>
      <c r="O25">
        <v>7444</v>
      </c>
      <c r="P25">
        <v>6896</v>
      </c>
      <c r="Q25">
        <v>5606</v>
      </c>
      <c r="R25">
        <v>413</v>
      </c>
      <c r="S25">
        <v>176</v>
      </c>
      <c r="T25">
        <v>6</v>
      </c>
      <c r="U25">
        <v>7172</v>
      </c>
      <c r="V25">
        <v>6085</v>
      </c>
      <c r="W25">
        <v>7355</v>
      </c>
      <c r="X25">
        <v>3534.41</v>
      </c>
      <c r="Y25">
        <v>198</v>
      </c>
      <c r="Z25">
        <v>6871</v>
      </c>
      <c r="AA25">
        <v>24.033999999999999</v>
      </c>
      <c r="AB25">
        <v>4.5869999999999997</v>
      </c>
      <c r="AC25">
        <v>8.2564451977565603E-7</v>
      </c>
      <c r="AD25">
        <v>1.38065634056137E-5</v>
      </c>
      <c r="AE25" t="s">
        <v>312</v>
      </c>
      <c r="AF25">
        <v>20</v>
      </c>
      <c r="AG25">
        <v>242</v>
      </c>
      <c r="AH25">
        <v>26</v>
      </c>
      <c r="AI25">
        <v>2457</v>
      </c>
      <c r="AJ25">
        <v>1251</v>
      </c>
      <c r="AK25">
        <v>46</v>
      </c>
      <c r="AL25">
        <v>133</v>
      </c>
      <c r="AM25">
        <v>71</v>
      </c>
      <c r="AN25">
        <v>940</v>
      </c>
      <c r="AO25">
        <v>986</v>
      </c>
      <c r="AP25">
        <v>435.3</v>
      </c>
      <c r="AQ25">
        <v>90</v>
      </c>
      <c r="AR25">
        <v>666</v>
      </c>
      <c r="AS25">
        <v>4.5119999999999996</v>
      </c>
      <c r="AT25">
        <v>2.1739999999999999</v>
      </c>
      <c r="AU25">
        <v>8.5308633394035101E-3</v>
      </c>
      <c r="AV25" s="18">
        <v>0.197312706059283</v>
      </c>
    </row>
    <row r="26" spans="1:48">
      <c r="A26" t="s">
        <v>315</v>
      </c>
      <c r="B26" t="s">
        <v>316</v>
      </c>
      <c r="C26">
        <v>11.18</v>
      </c>
      <c r="D26">
        <v>0.47789999999999999</v>
      </c>
      <c r="E26">
        <v>2.54</v>
      </c>
      <c r="F26">
        <v>0.78100000000000003</v>
      </c>
      <c r="G26">
        <v>28.37</v>
      </c>
      <c r="H26">
        <v>6.7799999999999996E-3</v>
      </c>
      <c r="I26" t="s">
        <v>317</v>
      </c>
      <c r="J26" t="s">
        <v>254</v>
      </c>
      <c r="K26" t="s">
        <v>315</v>
      </c>
      <c r="L26">
        <v>13</v>
      </c>
      <c r="M26">
        <v>50</v>
      </c>
      <c r="N26">
        <v>3</v>
      </c>
      <c r="O26">
        <v>490</v>
      </c>
      <c r="P26">
        <v>847</v>
      </c>
      <c r="Q26">
        <v>397</v>
      </c>
      <c r="R26">
        <v>31</v>
      </c>
      <c r="S26">
        <v>29</v>
      </c>
      <c r="T26">
        <v>2</v>
      </c>
      <c r="U26">
        <v>472</v>
      </c>
      <c r="V26">
        <v>747</v>
      </c>
      <c r="W26">
        <v>521</v>
      </c>
      <c r="X26">
        <v>300.37</v>
      </c>
      <c r="Y26">
        <v>21</v>
      </c>
      <c r="Z26">
        <v>580</v>
      </c>
      <c r="AA26">
        <v>22.582000000000001</v>
      </c>
      <c r="AB26">
        <v>4.4969999999999999</v>
      </c>
      <c r="AC26">
        <v>1.1476074925315899E-8</v>
      </c>
      <c r="AD26">
        <v>3.2640800716783301E-7</v>
      </c>
      <c r="AE26" t="s">
        <v>315</v>
      </c>
      <c r="AF26">
        <v>4</v>
      </c>
      <c r="AG26">
        <v>59</v>
      </c>
      <c r="AH26">
        <v>14</v>
      </c>
      <c r="AI26">
        <v>650</v>
      </c>
      <c r="AJ26">
        <v>203</v>
      </c>
      <c r="AK26">
        <v>9</v>
      </c>
      <c r="AL26">
        <v>32</v>
      </c>
      <c r="AM26">
        <v>38</v>
      </c>
      <c r="AN26">
        <v>249</v>
      </c>
      <c r="AO26">
        <v>160</v>
      </c>
      <c r="AP26">
        <v>97.76</v>
      </c>
      <c r="AQ26">
        <v>20</v>
      </c>
      <c r="AR26">
        <v>149</v>
      </c>
      <c r="AS26">
        <v>4.6509999999999998</v>
      </c>
      <c r="AT26">
        <v>2.2170000000000001</v>
      </c>
      <c r="AU26">
        <v>4.6307207919548997E-3</v>
      </c>
      <c r="AV26" s="18">
        <v>0.14864735924781899</v>
      </c>
    </row>
    <row r="27" spans="1:48">
      <c r="A27" t="s">
        <v>318</v>
      </c>
      <c r="B27" t="s">
        <v>319</v>
      </c>
      <c r="C27">
        <v>17.190000000000001</v>
      </c>
      <c r="D27">
        <v>6.7999999999999996E-3</v>
      </c>
      <c r="E27">
        <v>3.45</v>
      </c>
      <c r="F27">
        <v>0.40500000000000003</v>
      </c>
      <c r="G27">
        <v>59.28</v>
      </c>
      <c r="H27">
        <v>9.8899999999999998E-7</v>
      </c>
      <c r="I27" t="s">
        <v>320</v>
      </c>
      <c r="J27" t="s">
        <v>302</v>
      </c>
      <c r="K27" t="s">
        <v>318</v>
      </c>
      <c r="L27">
        <v>146</v>
      </c>
      <c r="M27">
        <v>229</v>
      </c>
      <c r="N27">
        <v>34</v>
      </c>
      <c r="O27">
        <v>8348</v>
      </c>
      <c r="P27">
        <v>1852</v>
      </c>
      <c r="Q27">
        <v>4076</v>
      </c>
      <c r="R27">
        <v>350</v>
      </c>
      <c r="S27">
        <v>132</v>
      </c>
      <c r="T27">
        <v>21</v>
      </c>
      <c r="U27">
        <v>8043</v>
      </c>
      <c r="V27">
        <v>1634</v>
      </c>
      <c r="W27">
        <v>5348</v>
      </c>
      <c r="X27">
        <v>2588.02</v>
      </c>
      <c r="Y27">
        <v>168</v>
      </c>
      <c r="Z27">
        <v>5008</v>
      </c>
      <c r="AA27">
        <v>22.364999999999998</v>
      </c>
      <c r="AB27">
        <v>4.4829999999999997</v>
      </c>
      <c r="AC27">
        <v>1.4810058085602999E-7</v>
      </c>
      <c r="AD27">
        <v>3.1029678414034002E-6</v>
      </c>
      <c r="AE27" t="s">
        <v>318</v>
      </c>
      <c r="AF27">
        <v>7</v>
      </c>
      <c r="AG27">
        <v>701</v>
      </c>
      <c r="AH27">
        <v>27</v>
      </c>
      <c r="AI27">
        <v>1779</v>
      </c>
      <c r="AJ27">
        <v>5632</v>
      </c>
      <c r="AK27">
        <v>16</v>
      </c>
      <c r="AL27">
        <v>384</v>
      </c>
      <c r="AM27">
        <v>74</v>
      </c>
      <c r="AN27">
        <v>681</v>
      </c>
      <c r="AO27">
        <v>4438</v>
      </c>
      <c r="AP27">
        <v>1118.6500000000001</v>
      </c>
      <c r="AQ27">
        <v>200</v>
      </c>
      <c r="AR27">
        <v>1731</v>
      </c>
      <c r="AS27">
        <v>3.6190000000000002</v>
      </c>
      <c r="AT27">
        <v>1.8560000000000001</v>
      </c>
      <c r="AU27">
        <v>5.2095761710696201E-2</v>
      </c>
      <c r="AV27" s="18">
        <v>0.45761518914969601</v>
      </c>
    </row>
    <row r="28" spans="1:48">
      <c r="A28" t="s">
        <v>321</v>
      </c>
      <c r="B28" t="s">
        <v>322</v>
      </c>
      <c r="C28">
        <v>21.16</v>
      </c>
      <c r="D28">
        <v>2.9700000000000001E-2</v>
      </c>
      <c r="E28">
        <v>3.48</v>
      </c>
      <c r="F28">
        <v>0.52549999999999997</v>
      </c>
      <c r="G28">
        <v>73.64</v>
      </c>
      <c r="H28">
        <v>2.2799999999999999E-5</v>
      </c>
      <c r="I28" t="s">
        <v>323</v>
      </c>
      <c r="J28" t="s">
        <v>270</v>
      </c>
      <c r="K28" t="s">
        <v>321</v>
      </c>
      <c r="L28">
        <v>25</v>
      </c>
      <c r="M28">
        <v>70</v>
      </c>
      <c r="N28">
        <v>2</v>
      </c>
      <c r="O28">
        <v>702</v>
      </c>
      <c r="P28">
        <v>1875</v>
      </c>
      <c r="Q28">
        <v>601</v>
      </c>
      <c r="R28">
        <v>60</v>
      </c>
      <c r="S28">
        <v>40</v>
      </c>
      <c r="T28">
        <v>1</v>
      </c>
      <c r="U28">
        <v>676</v>
      </c>
      <c r="V28">
        <v>1654</v>
      </c>
      <c r="W28">
        <v>788</v>
      </c>
      <c r="X28">
        <v>536.82000000000005</v>
      </c>
      <c r="Y28">
        <v>34</v>
      </c>
      <c r="Z28">
        <v>1039</v>
      </c>
      <c r="AA28">
        <v>22.2</v>
      </c>
      <c r="AB28">
        <v>4.4720000000000004</v>
      </c>
      <c r="AC28">
        <v>7.7922332101500497E-7</v>
      </c>
      <c r="AD28">
        <v>1.3112166249959301E-5</v>
      </c>
      <c r="AE28" t="s">
        <v>321</v>
      </c>
      <c r="AF28">
        <v>4</v>
      </c>
      <c r="AG28">
        <v>30</v>
      </c>
      <c r="AH28">
        <v>34</v>
      </c>
      <c r="AI28">
        <v>291</v>
      </c>
      <c r="AJ28">
        <v>130</v>
      </c>
      <c r="AK28">
        <v>9</v>
      </c>
      <c r="AL28">
        <v>16</v>
      </c>
      <c r="AM28">
        <v>93</v>
      </c>
      <c r="AN28">
        <v>111</v>
      </c>
      <c r="AO28">
        <v>102</v>
      </c>
      <c r="AP28">
        <v>66.569999999999993</v>
      </c>
      <c r="AQ28">
        <v>12</v>
      </c>
      <c r="AR28">
        <v>102</v>
      </c>
      <c r="AS28">
        <v>5.8620000000000001</v>
      </c>
      <c r="AT28">
        <v>2.5510000000000002</v>
      </c>
      <c r="AU28">
        <v>1.0251624318734E-4</v>
      </c>
      <c r="AV28" s="18">
        <v>3.4644794850477098E-2</v>
      </c>
    </row>
    <row r="29" spans="1:48">
      <c r="A29" t="s">
        <v>324</v>
      </c>
      <c r="B29" t="s">
        <v>325</v>
      </c>
      <c r="C29">
        <v>12.51</v>
      </c>
      <c r="D29">
        <v>0.20319999999999999</v>
      </c>
      <c r="E29">
        <v>2.58</v>
      </c>
      <c r="F29">
        <v>0.73829999999999996</v>
      </c>
      <c r="G29">
        <v>32.26</v>
      </c>
      <c r="H29">
        <v>1.3699999999999999E-3</v>
      </c>
      <c r="I29" t="s">
        <v>326</v>
      </c>
      <c r="J29" t="s">
        <v>254</v>
      </c>
      <c r="K29" t="s">
        <v>324</v>
      </c>
      <c r="L29">
        <v>71</v>
      </c>
      <c r="M29">
        <v>191</v>
      </c>
      <c r="N29">
        <v>6</v>
      </c>
      <c r="O29">
        <v>2958</v>
      </c>
      <c r="P29">
        <v>3600</v>
      </c>
      <c r="Q29">
        <v>2011</v>
      </c>
      <c r="R29">
        <v>170</v>
      </c>
      <c r="S29">
        <v>110</v>
      </c>
      <c r="T29">
        <v>4</v>
      </c>
      <c r="U29">
        <v>2850</v>
      </c>
      <c r="V29">
        <v>3176</v>
      </c>
      <c r="W29">
        <v>2638</v>
      </c>
      <c r="X29">
        <v>1491.52</v>
      </c>
      <c r="Y29">
        <v>95</v>
      </c>
      <c r="Z29">
        <v>2888</v>
      </c>
      <c r="AA29">
        <v>22.088000000000001</v>
      </c>
      <c r="AB29">
        <v>4.4649999999999999</v>
      </c>
      <c r="AC29">
        <v>6.4015261226137899E-7</v>
      </c>
      <c r="AD29">
        <v>1.10734687610768E-5</v>
      </c>
      <c r="AE29" t="s">
        <v>324</v>
      </c>
      <c r="AF29">
        <v>9</v>
      </c>
      <c r="AG29">
        <v>172</v>
      </c>
      <c r="AH29">
        <v>31</v>
      </c>
      <c r="AI29">
        <v>2371</v>
      </c>
      <c r="AJ29">
        <v>667</v>
      </c>
      <c r="AK29">
        <v>21</v>
      </c>
      <c r="AL29">
        <v>94</v>
      </c>
      <c r="AM29">
        <v>85</v>
      </c>
      <c r="AN29">
        <v>907</v>
      </c>
      <c r="AO29">
        <v>526</v>
      </c>
      <c r="AP29">
        <v>326.66000000000003</v>
      </c>
      <c r="AQ29">
        <v>58</v>
      </c>
      <c r="AR29">
        <v>506</v>
      </c>
      <c r="AS29">
        <v>5.2249999999999996</v>
      </c>
      <c r="AT29">
        <v>2.3849999999999998</v>
      </c>
      <c r="AU29">
        <v>3.5558118242056901E-3</v>
      </c>
      <c r="AV29" s="18">
        <v>0.13836010652063699</v>
      </c>
    </row>
    <row r="30" spans="1:48">
      <c r="A30" t="s">
        <v>327</v>
      </c>
      <c r="B30" t="s">
        <v>328</v>
      </c>
      <c r="C30">
        <v>3.19</v>
      </c>
      <c r="D30">
        <v>0.2656</v>
      </c>
      <c r="E30">
        <v>5.13</v>
      </c>
      <c r="F30">
        <v>2.5000000000000001E-3</v>
      </c>
      <c r="G30">
        <v>16.38</v>
      </c>
      <c r="H30">
        <v>1.12E-10</v>
      </c>
      <c r="I30" t="s">
        <v>329</v>
      </c>
      <c r="J30" t="s">
        <v>254</v>
      </c>
      <c r="K30" t="s">
        <v>327</v>
      </c>
      <c r="L30">
        <v>87</v>
      </c>
      <c r="M30">
        <v>146</v>
      </c>
      <c r="N30">
        <v>55</v>
      </c>
      <c r="O30">
        <v>2335</v>
      </c>
      <c r="P30">
        <v>3290</v>
      </c>
      <c r="Q30">
        <v>2346</v>
      </c>
      <c r="R30">
        <v>209</v>
      </c>
      <c r="S30">
        <v>84</v>
      </c>
      <c r="T30">
        <v>34</v>
      </c>
      <c r="U30">
        <v>2250</v>
      </c>
      <c r="V30">
        <v>2903</v>
      </c>
      <c r="W30">
        <v>3078</v>
      </c>
      <c r="X30">
        <v>1426.26</v>
      </c>
      <c r="Y30">
        <v>109</v>
      </c>
      <c r="Z30">
        <v>2744</v>
      </c>
      <c r="AA30">
        <v>21.873000000000001</v>
      </c>
      <c r="AB30">
        <v>4.4509999999999996</v>
      </c>
      <c r="AC30">
        <v>8.6174891011888796E-12</v>
      </c>
      <c r="AD30">
        <v>6.4112523081530301E-10</v>
      </c>
      <c r="AE30" t="s">
        <v>327</v>
      </c>
      <c r="AF30">
        <v>11</v>
      </c>
      <c r="AG30">
        <v>99</v>
      </c>
      <c r="AH30">
        <v>14</v>
      </c>
      <c r="AI30">
        <v>783</v>
      </c>
      <c r="AJ30">
        <v>309</v>
      </c>
      <c r="AK30">
        <v>26</v>
      </c>
      <c r="AL30">
        <v>54</v>
      </c>
      <c r="AM30">
        <v>38</v>
      </c>
      <c r="AN30">
        <v>300</v>
      </c>
      <c r="AO30">
        <v>243</v>
      </c>
      <c r="AP30">
        <v>132.27000000000001</v>
      </c>
      <c r="AQ30">
        <v>40</v>
      </c>
      <c r="AR30">
        <v>194</v>
      </c>
      <c r="AS30">
        <v>3.47</v>
      </c>
      <c r="AT30">
        <v>1.7949999999999999</v>
      </c>
      <c r="AU30">
        <v>2.0105889511881799E-2</v>
      </c>
      <c r="AV30" s="18">
        <v>0.28475931525210002</v>
      </c>
    </row>
    <row r="31" spans="1:48">
      <c r="A31" t="s">
        <v>330</v>
      </c>
      <c r="B31" t="s">
        <v>331</v>
      </c>
      <c r="C31">
        <v>3.61</v>
      </c>
      <c r="D31">
        <v>1</v>
      </c>
      <c r="E31">
        <v>7.09</v>
      </c>
      <c r="F31">
        <v>4.3E-3</v>
      </c>
      <c r="G31">
        <v>25.63</v>
      </c>
      <c r="H31">
        <v>3.5999999999999998E-8</v>
      </c>
      <c r="I31" t="s">
        <v>332</v>
      </c>
      <c r="J31" t="s">
        <v>302</v>
      </c>
      <c r="K31" t="s">
        <v>330</v>
      </c>
      <c r="L31">
        <v>12</v>
      </c>
      <c r="M31">
        <v>3</v>
      </c>
      <c r="N31">
        <v>1</v>
      </c>
      <c r="O31">
        <v>257</v>
      </c>
      <c r="P31">
        <v>279</v>
      </c>
      <c r="Q31">
        <v>310</v>
      </c>
      <c r="R31">
        <v>29</v>
      </c>
      <c r="S31">
        <v>2</v>
      </c>
      <c r="T31">
        <v>1</v>
      </c>
      <c r="U31">
        <v>248</v>
      </c>
      <c r="V31">
        <v>246</v>
      </c>
      <c r="W31">
        <v>407</v>
      </c>
      <c r="X31">
        <v>155.27000000000001</v>
      </c>
      <c r="Y31">
        <v>11</v>
      </c>
      <c r="Z31">
        <v>300</v>
      </c>
      <c r="AA31">
        <v>21.437000000000001</v>
      </c>
      <c r="AB31">
        <v>4.4219999999999997</v>
      </c>
      <c r="AC31">
        <v>5.2328706831241098E-6</v>
      </c>
      <c r="AD31">
        <v>6.9097971962041497E-5</v>
      </c>
      <c r="AE31" t="s">
        <v>330</v>
      </c>
      <c r="AF31">
        <v>0</v>
      </c>
      <c r="AG31">
        <v>14</v>
      </c>
      <c r="AH31">
        <v>7</v>
      </c>
      <c r="AI31">
        <v>952</v>
      </c>
      <c r="AJ31">
        <v>195</v>
      </c>
      <c r="AK31">
        <v>0</v>
      </c>
      <c r="AL31">
        <v>8</v>
      </c>
      <c r="AM31">
        <v>19</v>
      </c>
      <c r="AN31">
        <v>364</v>
      </c>
      <c r="AO31">
        <v>154</v>
      </c>
      <c r="AP31">
        <v>108.98</v>
      </c>
      <c r="AQ31">
        <v>4</v>
      </c>
      <c r="AR31">
        <v>179</v>
      </c>
      <c r="AS31">
        <v>10.877000000000001</v>
      </c>
      <c r="AT31">
        <v>3.4430000000000001</v>
      </c>
      <c r="AU31">
        <v>1.56773775484644E-4</v>
      </c>
      <c r="AV31" s="18">
        <v>4.3347948921504002E-2</v>
      </c>
    </row>
    <row r="32" spans="1:48">
      <c r="A32" t="s">
        <v>333</v>
      </c>
      <c r="B32" t="s">
        <v>334</v>
      </c>
      <c r="C32">
        <v>11.14</v>
      </c>
      <c r="D32">
        <v>7.7499999999999999E-2</v>
      </c>
      <c r="E32">
        <v>3.64</v>
      </c>
      <c r="F32">
        <v>0.39600000000000002</v>
      </c>
      <c r="G32">
        <v>40.5</v>
      </c>
      <c r="H32">
        <v>2.0100000000000001E-5</v>
      </c>
      <c r="I32" t="s">
        <v>335</v>
      </c>
      <c r="J32" t="s">
        <v>270</v>
      </c>
      <c r="K32" t="s">
        <v>333</v>
      </c>
      <c r="L32">
        <v>43</v>
      </c>
      <c r="M32">
        <v>268</v>
      </c>
      <c r="N32">
        <v>58</v>
      </c>
      <c r="O32">
        <v>3040</v>
      </c>
      <c r="P32">
        <v>413</v>
      </c>
      <c r="Q32">
        <v>3759</v>
      </c>
      <c r="R32">
        <v>103</v>
      </c>
      <c r="S32">
        <v>155</v>
      </c>
      <c r="T32">
        <v>36</v>
      </c>
      <c r="U32">
        <v>2929</v>
      </c>
      <c r="V32">
        <v>364</v>
      </c>
      <c r="W32">
        <v>4932</v>
      </c>
      <c r="X32">
        <v>1419.83</v>
      </c>
      <c r="Y32">
        <v>98</v>
      </c>
      <c r="Z32">
        <v>2742</v>
      </c>
      <c r="AA32">
        <v>21.216999999999999</v>
      </c>
      <c r="AB32">
        <v>4.407</v>
      </c>
      <c r="AC32">
        <v>1.3559697546393499E-7</v>
      </c>
      <c r="AD32">
        <v>2.8596370022381102E-6</v>
      </c>
      <c r="AE32" t="s">
        <v>333</v>
      </c>
      <c r="AF32">
        <v>2</v>
      </c>
      <c r="AG32">
        <v>478</v>
      </c>
      <c r="AH32">
        <v>5</v>
      </c>
      <c r="AI32">
        <v>817</v>
      </c>
      <c r="AJ32">
        <v>2217</v>
      </c>
      <c r="AK32">
        <v>5</v>
      </c>
      <c r="AL32">
        <v>262</v>
      </c>
      <c r="AM32">
        <v>14</v>
      </c>
      <c r="AN32">
        <v>313</v>
      </c>
      <c r="AO32">
        <v>1747</v>
      </c>
      <c r="AP32">
        <v>467.99</v>
      </c>
      <c r="AQ32">
        <v>134</v>
      </c>
      <c r="AR32">
        <v>691</v>
      </c>
      <c r="AS32">
        <v>2.4980000000000002</v>
      </c>
      <c r="AT32">
        <v>1.321</v>
      </c>
      <c r="AU32">
        <v>0.175833285795433</v>
      </c>
      <c r="AV32" s="18">
        <v>0.77112594314646898</v>
      </c>
    </row>
    <row r="33" spans="1:48">
      <c r="A33" t="s">
        <v>336</v>
      </c>
      <c r="B33" t="s">
        <v>337</v>
      </c>
      <c r="C33">
        <v>5.07</v>
      </c>
      <c r="D33">
        <v>1.77E-2</v>
      </c>
      <c r="E33">
        <v>2.81</v>
      </c>
      <c r="F33">
        <v>0.18809999999999999</v>
      </c>
      <c r="G33">
        <v>14.22</v>
      </c>
      <c r="H33">
        <v>9.4399999999999998E-8</v>
      </c>
      <c r="I33" t="s">
        <v>338</v>
      </c>
      <c r="J33" t="s">
        <v>339</v>
      </c>
      <c r="K33" t="s">
        <v>336</v>
      </c>
      <c r="L33">
        <v>11</v>
      </c>
      <c r="M33">
        <v>100</v>
      </c>
      <c r="N33">
        <v>34</v>
      </c>
      <c r="O33">
        <v>627</v>
      </c>
      <c r="P33">
        <v>601</v>
      </c>
      <c r="Q33">
        <v>754</v>
      </c>
      <c r="R33">
        <v>26</v>
      </c>
      <c r="S33">
        <v>58</v>
      </c>
      <c r="T33">
        <v>21</v>
      </c>
      <c r="U33">
        <v>604</v>
      </c>
      <c r="V33">
        <v>530</v>
      </c>
      <c r="W33">
        <v>989</v>
      </c>
      <c r="X33">
        <v>371.48</v>
      </c>
      <c r="Y33">
        <v>35</v>
      </c>
      <c r="Z33">
        <v>708</v>
      </c>
      <c r="AA33">
        <v>17.983000000000001</v>
      </c>
      <c r="AB33">
        <v>4.1689999999999996</v>
      </c>
      <c r="AC33">
        <v>1.2136071122156801E-13</v>
      </c>
      <c r="AD33">
        <v>1.43401958039014E-11</v>
      </c>
      <c r="AE33" t="s">
        <v>336</v>
      </c>
      <c r="AF33">
        <v>3</v>
      </c>
      <c r="AG33">
        <v>56</v>
      </c>
      <c r="AH33">
        <v>7</v>
      </c>
      <c r="AI33">
        <v>538</v>
      </c>
      <c r="AJ33">
        <v>419</v>
      </c>
      <c r="AK33">
        <v>7</v>
      </c>
      <c r="AL33">
        <v>31</v>
      </c>
      <c r="AM33">
        <v>19</v>
      </c>
      <c r="AN33">
        <v>206</v>
      </c>
      <c r="AO33">
        <v>330</v>
      </c>
      <c r="AP33">
        <v>118.59</v>
      </c>
      <c r="AQ33">
        <v>19</v>
      </c>
      <c r="AR33">
        <v>185</v>
      </c>
      <c r="AS33">
        <v>5.1150000000000002</v>
      </c>
      <c r="AT33">
        <v>2.355</v>
      </c>
      <c r="AU33">
        <v>6.3474737155915003E-3</v>
      </c>
      <c r="AV33" s="18">
        <v>0.17172660446063101</v>
      </c>
    </row>
    <row r="34" spans="1:48">
      <c r="A34" t="s">
        <v>340</v>
      </c>
      <c r="B34" t="s">
        <v>341</v>
      </c>
      <c r="C34">
        <v>12.71</v>
      </c>
      <c r="D34">
        <v>0.32969999999999999</v>
      </c>
      <c r="E34">
        <v>2.33</v>
      </c>
      <c r="F34">
        <v>0.81710000000000005</v>
      </c>
      <c r="G34">
        <v>29.61</v>
      </c>
      <c r="H34">
        <v>5.1900000000000002E-3</v>
      </c>
      <c r="I34" t="s">
        <v>342</v>
      </c>
      <c r="J34" t="s">
        <v>254</v>
      </c>
      <c r="K34" t="s">
        <v>340</v>
      </c>
      <c r="L34">
        <v>48</v>
      </c>
      <c r="M34">
        <v>156</v>
      </c>
      <c r="N34">
        <v>61</v>
      </c>
      <c r="O34">
        <v>1288</v>
      </c>
      <c r="P34">
        <v>2581</v>
      </c>
      <c r="Q34">
        <v>935</v>
      </c>
      <c r="R34">
        <v>115</v>
      </c>
      <c r="S34">
        <v>90</v>
      </c>
      <c r="T34">
        <v>38</v>
      </c>
      <c r="U34">
        <v>1241</v>
      </c>
      <c r="V34">
        <v>2277</v>
      </c>
      <c r="W34">
        <v>1227</v>
      </c>
      <c r="X34">
        <v>831.34</v>
      </c>
      <c r="Y34">
        <v>81</v>
      </c>
      <c r="Z34">
        <v>1582</v>
      </c>
      <c r="AA34">
        <v>17.873000000000001</v>
      </c>
      <c r="AB34">
        <v>4.16</v>
      </c>
      <c r="AC34">
        <v>1.8195214954361599E-14</v>
      </c>
      <c r="AD34">
        <v>2.8115106184287499E-12</v>
      </c>
      <c r="AE34" t="s">
        <v>340</v>
      </c>
      <c r="AF34">
        <v>16</v>
      </c>
      <c r="AG34">
        <v>151</v>
      </c>
      <c r="AH34">
        <v>43</v>
      </c>
      <c r="AI34">
        <v>1325</v>
      </c>
      <c r="AJ34">
        <v>386</v>
      </c>
      <c r="AK34">
        <v>37</v>
      </c>
      <c r="AL34">
        <v>83</v>
      </c>
      <c r="AM34">
        <v>118</v>
      </c>
      <c r="AN34">
        <v>507</v>
      </c>
      <c r="AO34">
        <v>304</v>
      </c>
      <c r="AP34">
        <v>209.84</v>
      </c>
      <c r="AQ34">
        <v>60</v>
      </c>
      <c r="AR34">
        <v>310</v>
      </c>
      <c r="AS34">
        <v>3.96</v>
      </c>
      <c r="AT34">
        <v>1.986</v>
      </c>
      <c r="AU34">
        <v>4.0269052667885998E-3</v>
      </c>
      <c r="AV34" s="18">
        <v>0.14037630222278</v>
      </c>
    </row>
    <row r="35" spans="1:48">
      <c r="A35" t="s">
        <v>343</v>
      </c>
      <c r="B35" t="s">
        <v>344</v>
      </c>
      <c r="C35">
        <v>7.98</v>
      </c>
      <c r="D35">
        <v>0.82150000000000001</v>
      </c>
      <c r="E35">
        <v>11.98</v>
      </c>
      <c r="F35">
        <v>5.4000000000000003E-3</v>
      </c>
      <c r="G35">
        <v>95.65</v>
      </c>
      <c r="H35">
        <v>1.52E-8</v>
      </c>
      <c r="I35" t="s">
        <v>345</v>
      </c>
      <c r="J35" t="s">
        <v>302</v>
      </c>
      <c r="K35" t="s">
        <v>343</v>
      </c>
      <c r="L35">
        <v>0</v>
      </c>
      <c r="M35">
        <v>1</v>
      </c>
      <c r="N35">
        <v>1</v>
      </c>
      <c r="O35">
        <v>13</v>
      </c>
      <c r="P35">
        <v>31</v>
      </c>
      <c r="Q35">
        <v>10</v>
      </c>
      <c r="R35">
        <v>0</v>
      </c>
      <c r="S35">
        <v>1</v>
      </c>
      <c r="T35">
        <v>1</v>
      </c>
      <c r="U35">
        <v>13</v>
      </c>
      <c r="V35">
        <v>27</v>
      </c>
      <c r="W35">
        <v>13</v>
      </c>
      <c r="X35">
        <v>9.0299999999999994</v>
      </c>
      <c r="Y35">
        <v>1</v>
      </c>
      <c r="Z35">
        <v>18</v>
      </c>
      <c r="AA35">
        <v>17.637</v>
      </c>
      <c r="AB35">
        <v>4.141</v>
      </c>
      <c r="AC35">
        <v>2.3811799838603499E-4</v>
      </c>
      <c r="AD35">
        <v>1.8247764587809199E-3</v>
      </c>
      <c r="AE35" t="s">
        <v>343</v>
      </c>
      <c r="AF35">
        <v>0</v>
      </c>
      <c r="AG35">
        <v>0</v>
      </c>
      <c r="AH35">
        <v>0</v>
      </c>
      <c r="AI35">
        <v>86</v>
      </c>
      <c r="AJ35">
        <v>5</v>
      </c>
      <c r="AK35">
        <v>0</v>
      </c>
      <c r="AL35">
        <v>0</v>
      </c>
      <c r="AM35">
        <v>0</v>
      </c>
      <c r="AN35">
        <v>33</v>
      </c>
      <c r="AO35">
        <v>4</v>
      </c>
      <c r="AP35">
        <v>7.37</v>
      </c>
      <c r="AQ35">
        <v>0</v>
      </c>
      <c r="AR35">
        <v>12</v>
      </c>
      <c r="AS35">
        <v>2.702</v>
      </c>
      <c r="AT35">
        <v>1.4339999999999999</v>
      </c>
      <c r="AU35">
        <v>0.13583768181700701</v>
      </c>
      <c r="AV35" s="18" t="s">
        <v>112</v>
      </c>
    </row>
    <row r="36" spans="1:48">
      <c r="A36" t="s">
        <v>346</v>
      </c>
      <c r="B36" t="s">
        <v>347</v>
      </c>
      <c r="C36">
        <v>9.84</v>
      </c>
      <c r="D36">
        <v>0.40679999999999999</v>
      </c>
      <c r="E36">
        <v>2.09</v>
      </c>
      <c r="F36">
        <v>0.85109999999999997</v>
      </c>
      <c r="G36">
        <v>20.53</v>
      </c>
      <c r="H36">
        <v>8.7200000000000003E-3</v>
      </c>
      <c r="I36" t="s">
        <v>348</v>
      </c>
      <c r="J36" t="s">
        <v>112</v>
      </c>
      <c r="K36" t="s">
        <v>346</v>
      </c>
      <c r="L36">
        <v>213</v>
      </c>
      <c r="M36">
        <v>435</v>
      </c>
      <c r="N36">
        <v>71</v>
      </c>
      <c r="O36">
        <v>3781</v>
      </c>
      <c r="P36">
        <v>6622</v>
      </c>
      <c r="Q36">
        <v>5557</v>
      </c>
      <c r="R36">
        <v>511</v>
      </c>
      <c r="S36">
        <v>252</v>
      </c>
      <c r="T36">
        <v>44</v>
      </c>
      <c r="U36">
        <v>3643</v>
      </c>
      <c r="V36">
        <v>5843</v>
      </c>
      <c r="W36">
        <v>7291</v>
      </c>
      <c r="X36">
        <v>2930.44</v>
      </c>
      <c r="Y36">
        <v>269</v>
      </c>
      <c r="Z36">
        <v>5592</v>
      </c>
      <c r="AA36">
        <v>17.062999999999999</v>
      </c>
      <c r="AB36">
        <v>4.093</v>
      </c>
      <c r="AC36">
        <v>7.7739453784442302E-8</v>
      </c>
      <c r="AD36">
        <v>1.7645099185254101E-6</v>
      </c>
      <c r="AE36" t="s">
        <v>346</v>
      </c>
      <c r="AF36">
        <v>20</v>
      </c>
      <c r="AG36">
        <v>1899</v>
      </c>
      <c r="AH36">
        <v>111</v>
      </c>
      <c r="AI36">
        <v>3174</v>
      </c>
      <c r="AJ36">
        <v>3289</v>
      </c>
      <c r="AK36">
        <v>46</v>
      </c>
      <c r="AL36">
        <v>1041</v>
      </c>
      <c r="AM36">
        <v>305</v>
      </c>
      <c r="AN36">
        <v>1215</v>
      </c>
      <c r="AO36">
        <v>2592</v>
      </c>
      <c r="AP36">
        <v>1039.6500000000001</v>
      </c>
      <c r="AQ36">
        <v>544</v>
      </c>
      <c r="AR36">
        <v>1371</v>
      </c>
      <c r="AS36">
        <v>1.9470000000000001</v>
      </c>
      <c r="AT36">
        <v>0.96099999999999997</v>
      </c>
      <c r="AU36">
        <v>0.27802982608657301</v>
      </c>
      <c r="AV36" s="18">
        <v>0.87211346500094</v>
      </c>
    </row>
    <row r="37" spans="1:48">
      <c r="A37" t="s">
        <v>349</v>
      </c>
      <c r="B37" t="s">
        <v>350</v>
      </c>
      <c r="C37">
        <v>14.18</v>
      </c>
      <c r="D37">
        <v>4.3E-3</v>
      </c>
      <c r="E37">
        <v>4.25</v>
      </c>
      <c r="F37">
        <v>0.12330000000000001</v>
      </c>
      <c r="G37">
        <v>60.21</v>
      </c>
      <c r="H37">
        <v>4.3899999999999999E-9</v>
      </c>
      <c r="I37" t="s">
        <v>351</v>
      </c>
      <c r="J37" t="s">
        <v>254</v>
      </c>
      <c r="K37" t="s">
        <v>349</v>
      </c>
      <c r="L37">
        <v>3</v>
      </c>
      <c r="M37">
        <v>18</v>
      </c>
      <c r="N37">
        <v>0</v>
      </c>
      <c r="O37">
        <v>171</v>
      </c>
      <c r="P37">
        <v>133</v>
      </c>
      <c r="Q37">
        <v>91</v>
      </c>
      <c r="R37">
        <v>7</v>
      </c>
      <c r="S37">
        <v>10</v>
      </c>
      <c r="T37">
        <v>0</v>
      </c>
      <c r="U37">
        <v>165</v>
      </c>
      <c r="V37">
        <v>117</v>
      </c>
      <c r="W37">
        <v>119</v>
      </c>
      <c r="X37">
        <v>69.849999999999994</v>
      </c>
      <c r="Y37">
        <v>6</v>
      </c>
      <c r="Z37">
        <v>134</v>
      </c>
      <c r="AA37">
        <v>16.989000000000001</v>
      </c>
      <c r="AB37">
        <v>4.0860000000000003</v>
      </c>
      <c r="AC37">
        <v>7.3610845470220598E-6</v>
      </c>
      <c r="AD37">
        <v>9.2849157699559904E-5</v>
      </c>
      <c r="AE37" t="s">
        <v>349</v>
      </c>
      <c r="AF37">
        <v>3</v>
      </c>
      <c r="AG37">
        <v>34</v>
      </c>
      <c r="AH37">
        <v>8</v>
      </c>
      <c r="AI37">
        <v>95</v>
      </c>
      <c r="AJ37">
        <v>116</v>
      </c>
      <c r="AK37">
        <v>7</v>
      </c>
      <c r="AL37">
        <v>19</v>
      </c>
      <c r="AM37">
        <v>22</v>
      </c>
      <c r="AN37">
        <v>36</v>
      </c>
      <c r="AO37">
        <v>91</v>
      </c>
      <c r="AP37">
        <v>35.06</v>
      </c>
      <c r="AQ37">
        <v>13</v>
      </c>
      <c r="AR37">
        <v>50</v>
      </c>
      <c r="AS37">
        <v>2.8420000000000001</v>
      </c>
      <c r="AT37">
        <v>1.5069999999999999</v>
      </c>
      <c r="AU37">
        <v>5.7926023535914403E-2</v>
      </c>
      <c r="AV37" s="18">
        <v>0.48022775839103599</v>
      </c>
    </row>
    <row r="38" spans="1:48">
      <c r="A38" t="s">
        <v>352</v>
      </c>
      <c r="B38" t="s">
        <v>353</v>
      </c>
      <c r="C38">
        <v>15.32</v>
      </c>
      <c r="D38">
        <v>0.16159999999999999</v>
      </c>
      <c r="E38">
        <v>2.52</v>
      </c>
      <c r="F38">
        <v>0.76939999999999997</v>
      </c>
      <c r="G38">
        <v>38.54</v>
      </c>
      <c r="H38">
        <v>1.3500000000000001E-3</v>
      </c>
      <c r="I38" t="s">
        <v>354</v>
      </c>
      <c r="J38" t="s">
        <v>254</v>
      </c>
      <c r="K38" t="s">
        <v>352</v>
      </c>
      <c r="L38">
        <v>210</v>
      </c>
      <c r="M38">
        <v>535</v>
      </c>
      <c r="N38">
        <v>18</v>
      </c>
      <c r="O38">
        <v>5379</v>
      </c>
      <c r="P38">
        <v>6178</v>
      </c>
      <c r="Q38">
        <v>6371</v>
      </c>
      <c r="R38">
        <v>504</v>
      </c>
      <c r="S38">
        <v>309</v>
      </c>
      <c r="T38">
        <v>11</v>
      </c>
      <c r="U38">
        <v>5182</v>
      </c>
      <c r="V38">
        <v>5451</v>
      </c>
      <c r="W38">
        <v>8358</v>
      </c>
      <c r="X38">
        <v>3302.7</v>
      </c>
      <c r="Y38">
        <v>275</v>
      </c>
      <c r="Z38">
        <v>6330</v>
      </c>
      <c r="AA38">
        <v>16.981999999999999</v>
      </c>
      <c r="AB38">
        <v>4.0860000000000003</v>
      </c>
      <c r="AC38">
        <v>6.6286317188290102E-6</v>
      </c>
      <c r="AD38">
        <v>8.5025676373963897E-5</v>
      </c>
      <c r="AE38" t="s">
        <v>352</v>
      </c>
      <c r="AF38">
        <v>41</v>
      </c>
      <c r="AG38">
        <v>687</v>
      </c>
      <c r="AH38">
        <v>100</v>
      </c>
      <c r="AI38">
        <v>3665</v>
      </c>
      <c r="AJ38">
        <v>2478</v>
      </c>
      <c r="AK38">
        <v>95</v>
      </c>
      <c r="AL38">
        <v>376</v>
      </c>
      <c r="AM38">
        <v>275</v>
      </c>
      <c r="AN38">
        <v>1403</v>
      </c>
      <c r="AO38">
        <v>1953</v>
      </c>
      <c r="AP38">
        <v>820.28</v>
      </c>
      <c r="AQ38">
        <v>236</v>
      </c>
      <c r="AR38">
        <v>1210</v>
      </c>
      <c r="AS38">
        <v>3.6920000000000002</v>
      </c>
      <c r="AT38">
        <v>1.8839999999999999</v>
      </c>
      <c r="AU38">
        <v>1.41073703460739E-2</v>
      </c>
      <c r="AV38" s="18">
        <v>0.240968499594753</v>
      </c>
    </row>
    <row r="39" spans="1:48">
      <c r="A39" t="s">
        <v>355</v>
      </c>
      <c r="B39" t="s">
        <v>356</v>
      </c>
      <c r="C39">
        <v>2.76</v>
      </c>
      <c r="D39">
        <v>1</v>
      </c>
      <c r="E39">
        <v>14.28</v>
      </c>
      <c r="F39">
        <v>6.4000000000000003E-3</v>
      </c>
      <c r="G39">
        <v>39.369999999999997</v>
      </c>
      <c r="H39">
        <v>5.3000000000000001E-6</v>
      </c>
      <c r="I39" t="s">
        <v>357</v>
      </c>
      <c r="J39" t="s">
        <v>302</v>
      </c>
      <c r="K39" t="s">
        <v>355</v>
      </c>
      <c r="L39">
        <v>1</v>
      </c>
      <c r="M39">
        <v>8</v>
      </c>
      <c r="N39">
        <v>5</v>
      </c>
      <c r="O39">
        <v>108</v>
      </c>
      <c r="P39">
        <v>55</v>
      </c>
      <c r="Q39">
        <v>37</v>
      </c>
      <c r="R39">
        <v>2</v>
      </c>
      <c r="S39">
        <v>5</v>
      </c>
      <c r="T39">
        <v>3</v>
      </c>
      <c r="U39">
        <v>104</v>
      </c>
      <c r="V39">
        <v>49</v>
      </c>
      <c r="W39">
        <v>49</v>
      </c>
      <c r="X39">
        <v>35.21</v>
      </c>
      <c r="Y39">
        <v>3</v>
      </c>
      <c r="Z39">
        <v>67</v>
      </c>
      <c r="AA39">
        <v>15.445</v>
      </c>
      <c r="AB39">
        <v>3.9489999999999998</v>
      </c>
      <c r="AC39">
        <v>1.8305646351340499E-7</v>
      </c>
      <c r="AD39">
        <v>3.7378873807629101E-6</v>
      </c>
      <c r="AE39" t="s">
        <v>355</v>
      </c>
      <c r="AF39">
        <v>0</v>
      </c>
      <c r="AG39">
        <v>7</v>
      </c>
      <c r="AH39">
        <v>2</v>
      </c>
      <c r="AI39">
        <v>82</v>
      </c>
      <c r="AJ39">
        <v>34</v>
      </c>
      <c r="AK39">
        <v>0</v>
      </c>
      <c r="AL39">
        <v>4</v>
      </c>
      <c r="AM39">
        <v>5</v>
      </c>
      <c r="AN39">
        <v>31</v>
      </c>
      <c r="AO39">
        <v>27</v>
      </c>
      <c r="AP39">
        <v>13.5</v>
      </c>
      <c r="AQ39">
        <v>2</v>
      </c>
      <c r="AR39">
        <v>21</v>
      </c>
      <c r="AS39">
        <v>4.1710000000000003</v>
      </c>
      <c r="AT39">
        <v>2.06</v>
      </c>
      <c r="AU39">
        <v>2.7311519619755101E-2</v>
      </c>
      <c r="AV39" s="18" t="s">
        <v>112</v>
      </c>
    </row>
    <row r="40" spans="1:48">
      <c r="A40" t="s">
        <v>358</v>
      </c>
      <c r="B40" t="s">
        <v>359</v>
      </c>
      <c r="C40">
        <v>6.34</v>
      </c>
      <c r="D40">
        <v>0.40679999999999999</v>
      </c>
      <c r="E40">
        <v>3.23</v>
      </c>
      <c r="F40">
        <v>0.45419999999999999</v>
      </c>
      <c r="G40">
        <v>20.47</v>
      </c>
      <c r="H40">
        <v>3.6499999999999998E-4</v>
      </c>
      <c r="I40" t="s">
        <v>360</v>
      </c>
      <c r="J40" t="s">
        <v>254</v>
      </c>
      <c r="K40" t="s">
        <v>358</v>
      </c>
      <c r="L40">
        <v>14</v>
      </c>
      <c r="M40">
        <v>31</v>
      </c>
      <c r="N40">
        <v>12</v>
      </c>
      <c r="O40">
        <v>167</v>
      </c>
      <c r="P40">
        <v>476</v>
      </c>
      <c r="Q40">
        <v>304</v>
      </c>
      <c r="R40">
        <v>34</v>
      </c>
      <c r="S40">
        <v>18</v>
      </c>
      <c r="T40">
        <v>7</v>
      </c>
      <c r="U40">
        <v>161</v>
      </c>
      <c r="V40">
        <v>420</v>
      </c>
      <c r="W40">
        <v>399</v>
      </c>
      <c r="X40">
        <v>173.11</v>
      </c>
      <c r="Y40">
        <v>20</v>
      </c>
      <c r="Z40">
        <v>327</v>
      </c>
      <c r="AA40">
        <v>15.052</v>
      </c>
      <c r="AB40">
        <v>3.9119999999999999</v>
      </c>
      <c r="AC40">
        <v>7.2961795040968003E-9</v>
      </c>
      <c r="AD40">
        <v>2.2080904826899399E-7</v>
      </c>
      <c r="AE40" t="s">
        <v>358</v>
      </c>
      <c r="AF40">
        <v>7</v>
      </c>
      <c r="AG40">
        <v>24</v>
      </c>
      <c r="AH40">
        <v>8</v>
      </c>
      <c r="AI40">
        <v>192</v>
      </c>
      <c r="AJ40">
        <v>127</v>
      </c>
      <c r="AK40">
        <v>16</v>
      </c>
      <c r="AL40">
        <v>13</v>
      </c>
      <c r="AM40">
        <v>22</v>
      </c>
      <c r="AN40">
        <v>73</v>
      </c>
      <c r="AO40">
        <v>100</v>
      </c>
      <c r="AP40">
        <v>44.98</v>
      </c>
      <c r="AQ40">
        <v>14</v>
      </c>
      <c r="AR40">
        <v>65</v>
      </c>
      <c r="AS40">
        <v>3.3359999999999999</v>
      </c>
      <c r="AT40">
        <v>1.738</v>
      </c>
      <c r="AU40">
        <v>2.2831090811219298E-2</v>
      </c>
      <c r="AV40" s="18">
        <v>0.30387506471887299</v>
      </c>
    </row>
    <row r="41" spans="1:48">
      <c r="A41" t="s">
        <v>361</v>
      </c>
      <c r="B41" t="s">
        <v>362</v>
      </c>
      <c r="C41">
        <v>3.81</v>
      </c>
      <c r="D41">
        <v>0.65839999999999999</v>
      </c>
      <c r="E41">
        <v>3.75</v>
      </c>
      <c r="F41">
        <v>0.20669999999999999</v>
      </c>
      <c r="G41">
        <v>14.27</v>
      </c>
      <c r="H41">
        <v>8.14E-5</v>
      </c>
      <c r="I41" t="s">
        <v>363</v>
      </c>
      <c r="J41" t="s">
        <v>339</v>
      </c>
      <c r="K41" t="s">
        <v>361</v>
      </c>
      <c r="L41">
        <v>5202</v>
      </c>
      <c r="M41">
        <v>15813</v>
      </c>
      <c r="N41">
        <v>115</v>
      </c>
      <c r="O41">
        <v>106416</v>
      </c>
      <c r="P41">
        <v>151006</v>
      </c>
      <c r="Q41">
        <v>136883</v>
      </c>
      <c r="R41">
        <v>12478</v>
      </c>
      <c r="S41">
        <v>9147</v>
      </c>
      <c r="T41">
        <v>71</v>
      </c>
      <c r="U41">
        <v>102525</v>
      </c>
      <c r="V41">
        <v>133238</v>
      </c>
      <c r="W41">
        <v>179584</v>
      </c>
      <c r="X41">
        <v>72840.649999999994</v>
      </c>
      <c r="Y41">
        <v>7232</v>
      </c>
      <c r="Z41">
        <v>138449</v>
      </c>
      <c r="AA41">
        <v>13.114000000000001</v>
      </c>
      <c r="AB41">
        <v>3.7130000000000001</v>
      </c>
      <c r="AC41">
        <v>2.7059203363405501E-4</v>
      </c>
      <c r="AD41">
        <v>2.0168896013447401E-3</v>
      </c>
      <c r="AE41" t="s">
        <v>361</v>
      </c>
      <c r="AF41">
        <v>444</v>
      </c>
      <c r="AG41">
        <v>14440</v>
      </c>
      <c r="AH41">
        <v>1615</v>
      </c>
      <c r="AI41">
        <v>32542</v>
      </c>
      <c r="AJ41">
        <v>378459</v>
      </c>
      <c r="AK41">
        <v>1029</v>
      </c>
      <c r="AL41">
        <v>7913</v>
      </c>
      <c r="AM41">
        <v>4434</v>
      </c>
      <c r="AN41">
        <v>12455</v>
      </c>
      <c r="AO41">
        <v>298213</v>
      </c>
      <c r="AP41">
        <v>64808.95</v>
      </c>
      <c r="AQ41">
        <v>4471</v>
      </c>
      <c r="AR41">
        <v>105034</v>
      </c>
      <c r="AS41">
        <v>5.8719999999999999</v>
      </c>
      <c r="AT41">
        <v>2.5539999999999998</v>
      </c>
      <c r="AU41">
        <v>7.7148118345525896E-3</v>
      </c>
      <c r="AV41" s="18">
        <v>0.18949466831356099</v>
      </c>
    </row>
    <row r="42" spans="1:48">
      <c r="A42" t="s">
        <v>364</v>
      </c>
      <c r="B42" t="s">
        <v>365</v>
      </c>
      <c r="C42">
        <v>9.15</v>
      </c>
      <c r="D42">
        <v>0.40050000000000002</v>
      </c>
      <c r="E42">
        <v>3.02</v>
      </c>
      <c r="F42">
        <v>0.63270000000000004</v>
      </c>
      <c r="G42">
        <v>27.59</v>
      </c>
      <c r="H42">
        <v>1.56E-3</v>
      </c>
      <c r="I42" t="s">
        <v>366</v>
      </c>
      <c r="J42" t="s">
        <v>250</v>
      </c>
      <c r="K42" t="s">
        <v>364</v>
      </c>
      <c r="L42">
        <v>21</v>
      </c>
      <c r="M42">
        <v>70</v>
      </c>
      <c r="N42">
        <v>2</v>
      </c>
      <c r="O42">
        <v>457</v>
      </c>
      <c r="P42">
        <v>1044</v>
      </c>
      <c r="Q42">
        <v>163</v>
      </c>
      <c r="R42">
        <v>50</v>
      </c>
      <c r="S42">
        <v>40</v>
      </c>
      <c r="T42">
        <v>1</v>
      </c>
      <c r="U42">
        <v>440</v>
      </c>
      <c r="V42">
        <v>921</v>
      </c>
      <c r="W42">
        <v>214</v>
      </c>
      <c r="X42">
        <v>277.89999999999998</v>
      </c>
      <c r="Y42">
        <v>30</v>
      </c>
      <c r="Z42">
        <v>525</v>
      </c>
      <c r="AA42">
        <v>12.88</v>
      </c>
      <c r="AB42">
        <v>3.6869999999999998</v>
      </c>
      <c r="AC42">
        <v>7.1417610580987298E-5</v>
      </c>
      <c r="AD42">
        <v>6.5469538051139003E-4</v>
      </c>
      <c r="AE42" t="s">
        <v>364</v>
      </c>
      <c r="AF42">
        <v>4</v>
      </c>
      <c r="AG42">
        <v>55</v>
      </c>
      <c r="AH42">
        <v>20</v>
      </c>
      <c r="AI42">
        <v>424</v>
      </c>
      <c r="AJ42">
        <v>737</v>
      </c>
      <c r="AK42">
        <v>9</v>
      </c>
      <c r="AL42">
        <v>30</v>
      </c>
      <c r="AM42">
        <v>55</v>
      </c>
      <c r="AN42">
        <v>162</v>
      </c>
      <c r="AO42">
        <v>581</v>
      </c>
      <c r="AP42">
        <v>167.47</v>
      </c>
      <c r="AQ42">
        <v>20</v>
      </c>
      <c r="AR42">
        <v>266</v>
      </c>
      <c r="AS42">
        <v>6.9039999999999999</v>
      </c>
      <c r="AT42">
        <v>2.7869999999999999</v>
      </c>
      <c r="AU42">
        <v>7.7640548870647002E-4</v>
      </c>
      <c r="AV42" s="18">
        <v>7.6888156332882998E-2</v>
      </c>
    </row>
    <row r="43" spans="1:48">
      <c r="A43" t="s">
        <v>367</v>
      </c>
      <c r="B43" t="s">
        <v>368</v>
      </c>
      <c r="C43">
        <v>2.71</v>
      </c>
      <c r="D43">
        <v>0.34739999999999999</v>
      </c>
      <c r="E43">
        <v>3.79</v>
      </c>
      <c r="F43">
        <v>2.75E-2</v>
      </c>
      <c r="G43">
        <v>10.29</v>
      </c>
      <c r="H43">
        <v>9.8900000000000005E-8</v>
      </c>
      <c r="I43" t="s">
        <v>369</v>
      </c>
      <c r="J43" t="s">
        <v>339</v>
      </c>
      <c r="K43" t="s">
        <v>367</v>
      </c>
      <c r="L43">
        <v>90</v>
      </c>
      <c r="M43">
        <v>433</v>
      </c>
      <c r="N43">
        <v>424</v>
      </c>
      <c r="O43">
        <v>4666</v>
      </c>
      <c r="P43">
        <v>3050</v>
      </c>
      <c r="Q43">
        <v>2001</v>
      </c>
      <c r="R43">
        <v>216</v>
      </c>
      <c r="S43">
        <v>250</v>
      </c>
      <c r="T43">
        <v>262</v>
      </c>
      <c r="U43">
        <v>4495</v>
      </c>
      <c r="V43">
        <v>2691</v>
      </c>
      <c r="W43">
        <v>2625</v>
      </c>
      <c r="X43">
        <v>1756.76</v>
      </c>
      <c r="Y43">
        <v>243</v>
      </c>
      <c r="Z43">
        <v>3270</v>
      </c>
      <c r="AA43">
        <v>12.798</v>
      </c>
      <c r="AB43">
        <v>3.6779999999999999</v>
      </c>
      <c r="AC43">
        <v>1.78002294078309E-19</v>
      </c>
      <c r="AD43">
        <v>7.3346073483036395E-17</v>
      </c>
      <c r="AE43" t="s">
        <v>367</v>
      </c>
      <c r="AF43">
        <v>25</v>
      </c>
      <c r="AG43">
        <v>486</v>
      </c>
      <c r="AH43">
        <v>33</v>
      </c>
      <c r="AI43">
        <v>1466</v>
      </c>
      <c r="AJ43">
        <v>2799</v>
      </c>
      <c r="AK43">
        <v>58</v>
      </c>
      <c r="AL43">
        <v>266</v>
      </c>
      <c r="AM43">
        <v>91</v>
      </c>
      <c r="AN43">
        <v>561</v>
      </c>
      <c r="AO43">
        <v>2206</v>
      </c>
      <c r="AP43">
        <v>636.29999999999995</v>
      </c>
      <c r="AQ43">
        <v>162</v>
      </c>
      <c r="AR43">
        <v>953</v>
      </c>
      <c r="AS43">
        <v>3.4980000000000002</v>
      </c>
      <c r="AT43">
        <v>1.806</v>
      </c>
      <c r="AU43">
        <v>3.9862477686416597E-2</v>
      </c>
      <c r="AV43" s="18">
        <v>0.39783995367755898</v>
      </c>
    </row>
    <row r="44" spans="1:48">
      <c r="A44" t="s">
        <v>370</v>
      </c>
      <c r="B44" t="s">
        <v>371</v>
      </c>
      <c r="C44">
        <v>7.91</v>
      </c>
      <c r="D44">
        <v>0.20430000000000001</v>
      </c>
      <c r="E44">
        <v>2.75</v>
      </c>
      <c r="F44">
        <v>0.60509999999999997</v>
      </c>
      <c r="G44">
        <v>21.75</v>
      </c>
      <c r="H44">
        <v>4.3199999999999998E-4</v>
      </c>
      <c r="I44" t="s">
        <v>372</v>
      </c>
      <c r="J44" t="s">
        <v>339</v>
      </c>
      <c r="K44" t="s">
        <v>370</v>
      </c>
      <c r="L44">
        <v>141</v>
      </c>
      <c r="M44">
        <v>440</v>
      </c>
      <c r="N44">
        <v>7</v>
      </c>
      <c r="O44">
        <v>2275</v>
      </c>
      <c r="P44">
        <v>4884</v>
      </c>
      <c r="Q44">
        <v>2980</v>
      </c>
      <c r="R44">
        <v>338</v>
      </c>
      <c r="S44">
        <v>255</v>
      </c>
      <c r="T44">
        <v>4</v>
      </c>
      <c r="U44">
        <v>2192</v>
      </c>
      <c r="V44">
        <v>4309</v>
      </c>
      <c r="W44">
        <v>3910</v>
      </c>
      <c r="X44">
        <v>1834.64</v>
      </c>
      <c r="Y44">
        <v>199</v>
      </c>
      <c r="Z44">
        <v>3470</v>
      </c>
      <c r="AA44">
        <v>12.74</v>
      </c>
      <c r="AB44">
        <v>3.6709999999999998</v>
      </c>
      <c r="AC44">
        <v>1.2384074739831699E-4</v>
      </c>
      <c r="AD44">
        <v>1.0408581645873201E-3</v>
      </c>
      <c r="AE44" t="s">
        <v>370</v>
      </c>
      <c r="AF44">
        <v>12</v>
      </c>
      <c r="AG44">
        <v>1494</v>
      </c>
      <c r="AH44">
        <v>47</v>
      </c>
      <c r="AI44">
        <v>1572</v>
      </c>
      <c r="AJ44">
        <v>7734</v>
      </c>
      <c r="AK44">
        <v>28</v>
      </c>
      <c r="AL44">
        <v>819</v>
      </c>
      <c r="AM44">
        <v>129</v>
      </c>
      <c r="AN44">
        <v>602</v>
      </c>
      <c r="AO44">
        <v>6094</v>
      </c>
      <c r="AP44">
        <v>1534.28</v>
      </c>
      <c r="AQ44">
        <v>424</v>
      </c>
      <c r="AR44">
        <v>2275</v>
      </c>
      <c r="AS44">
        <v>2.7269999999999999</v>
      </c>
      <c r="AT44">
        <v>1.4470000000000001</v>
      </c>
      <c r="AU44">
        <v>0.13162872071269599</v>
      </c>
      <c r="AV44" s="18">
        <v>0.69144862529821105</v>
      </c>
    </row>
    <row r="45" spans="1:48">
      <c r="A45" t="s">
        <v>373</v>
      </c>
      <c r="B45" t="s">
        <v>374</v>
      </c>
      <c r="C45">
        <v>21.25</v>
      </c>
      <c r="D45">
        <v>5.2200000000000003E-2</v>
      </c>
      <c r="E45">
        <v>3.58</v>
      </c>
      <c r="F45">
        <v>0.499</v>
      </c>
      <c r="G45">
        <v>76.08</v>
      </c>
      <c r="H45">
        <v>3.3599999999999997E-5</v>
      </c>
      <c r="I45" t="s">
        <v>345</v>
      </c>
      <c r="J45" t="s">
        <v>302</v>
      </c>
      <c r="K45" t="s">
        <v>373</v>
      </c>
      <c r="L45">
        <v>16</v>
      </c>
      <c r="M45">
        <v>9</v>
      </c>
      <c r="N45">
        <v>13</v>
      </c>
      <c r="O45">
        <v>437</v>
      </c>
      <c r="P45">
        <v>466</v>
      </c>
      <c r="Q45">
        <v>19</v>
      </c>
      <c r="R45">
        <v>38</v>
      </c>
      <c r="S45">
        <v>5</v>
      </c>
      <c r="T45">
        <v>8</v>
      </c>
      <c r="U45">
        <v>421</v>
      </c>
      <c r="V45">
        <v>411</v>
      </c>
      <c r="W45">
        <v>25</v>
      </c>
      <c r="X45">
        <v>151.46</v>
      </c>
      <c r="Y45">
        <v>17</v>
      </c>
      <c r="Z45">
        <v>286</v>
      </c>
      <c r="AA45">
        <v>12.599</v>
      </c>
      <c r="AB45">
        <v>3.6549999999999998</v>
      </c>
      <c r="AC45">
        <v>1.4516361415153301E-4</v>
      </c>
      <c r="AD45">
        <v>1.19814035922708E-3</v>
      </c>
      <c r="AE45" t="s">
        <v>373</v>
      </c>
      <c r="AF45">
        <v>1</v>
      </c>
      <c r="AG45">
        <v>8</v>
      </c>
      <c r="AH45">
        <v>10</v>
      </c>
      <c r="AI45">
        <v>1206</v>
      </c>
      <c r="AJ45">
        <v>141</v>
      </c>
      <c r="AK45">
        <v>2</v>
      </c>
      <c r="AL45">
        <v>4</v>
      </c>
      <c r="AM45">
        <v>27</v>
      </c>
      <c r="AN45">
        <v>462</v>
      </c>
      <c r="AO45">
        <v>111</v>
      </c>
      <c r="AP45">
        <v>121.37</v>
      </c>
      <c r="AQ45">
        <v>3</v>
      </c>
      <c r="AR45">
        <v>200</v>
      </c>
      <c r="AS45">
        <v>14.699</v>
      </c>
      <c r="AT45">
        <v>3.8780000000000001</v>
      </c>
      <c r="AU45">
        <v>1.1177655570251499E-5</v>
      </c>
      <c r="AV45" s="18">
        <v>1.5109706407519999E-2</v>
      </c>
    </row>
    <row r="46" spans="1:48">
      <c r="A46" t="s">
        <v>375</v>
      </c>
      <c r="B46" t="s">
        <v>376</v>
      </c>
      <c r="C46">
        <v>2.6</v>
      </c>
      <c r="D46">
        <v>0.49890000000000001</v>
      </c>
      <c r="E46">
        <v>5.15</v>
      </c>
      <c r="F46">
        <v>2.3E-3</v>
      </c>
      <c r="G46">
        <v>13.4</v>
      </c>
      <c r="H46">
        <v>6.3899999999999996E-10</v>
      </c>
      <c r="I46" t="s">
        <v>377</v>
      </c>
      <c r="J46" t="s">
        <v>339</v>
      </c>
      <c r="K46" t="s">
        <v>375</v>
      </c>
      <c r="L46">
        <v>78</v>
      </c>
      <c r="M46">
        <v>1017</v>
      </c>
      <c r="N46">
        <v>9</v>
      </c>
      <c r="O46">
        <v>3078</v>
      </c>
      <c r="P46">
        <v>10703</v>
      </c>
      <c r="Q46">
        <v>1188</v>
      </c>
      <c r="R46">
        <v>187</v>
      </c>
      <c r="S46">
        <v>588</v>
      </c>
      <c r="T46">
        <v>6</v>
      </c>
      <c r="U46">
        <v>2965</v>
      </c>
      <c r="V46">
        <v>9444</v>
      </c>
      <c r="W46">
        <v>1559</v>
      </c>
      <c r="X46">
        <v>2458.11</v>
      </c>
      <c r="Y46">
        <v>260</v>
      </c>
      <c r="Z46">
        <v>4656</v>
      </c>
      <c r="AA46">
        <v>12.444000000000001</v>
      </c>
      <c r="AB46">
        <v>3.637</v>
      </c>
      <c r="AC46">
        <v>3.3057764587789699E-4</v>
      </c>
      <c r="AD46">
        <v>2.3865151703763802E-3</v>
      </c>
      <c r="AE46" t="s">
        <v>375</v>
      </c>
      <c r="AF46">
        <v>16</v>
      </c>
      <c r="AG46">
        <v>183</v>
      </c>
      <c r="AH46">
        <v>72</v>
      </c>
      <c r="AI46">
        <v>1279</v>
      </c>
      <c r="AJ46">
        <v>4720</v>
      </c>
      <c r="AK46">
        <v>37</v>
      </c>
      <c r="AL46">
        <v>100</v>
      </c>
      <c r="AM46">
        <v>198</v>
      </c>
      <c r="AN46">
        <v>490</v>
      </c>
      <c r="AO46">
        <v>3719</v>
      </c>
      <c r="AP46">
        <v>908.76</v>
      </c>
      <c r="AQ46">
        <v>68</v>
      </c>
      <c r="AR46">
        <v>1469</v>
      </c>
      <c r="AS46">
        <v>8.4220000000000006</v>
      </c>
      <c r="AT46">
        <v>3.0739999999999998</v>
      </c>
      <c r="AU46">
        <v>4.4422066005107402E-4</v>
      </c>
      <c r="AV46" s="18">
        <v>5.7324602105987603E-2</v>
      </c>
    </row>
    <row r="47" spans="1:48">
      <c r="A47" t="s">
        <v>378</v>
      </c>
      <c r="B47" t="s">
        <v>379</v>
      </c>
      <c r="C47">
        <v>5.4</v>
      </c>
      <c r="D47">
        <v>0.83679999999999999</v>
      </c>
      <c r="E47">
        <v>2.62</v>
      </c>
      <c r="F47">
        <v>0.68200000000000005</v>
      </c>
      <c r="G47">
        <v>14.11</v>
      </c>
      <c r="H47">
        <v>8.0400000000000003E-3</v>
      </c>
      <c r="I47" t="s">
        <v>380</v>
      </c>
      <c r="J47" t="s">
        <v>339</v>
      </c>
      <c r="K47" t="s">
        <v>378</v>
      </c>
      <c r="L47">
        <v>1799</v>
      </c>
      <c r="M47">
        <v>25412</v>
      </c>
      <c r="N47">
        <v>1366</v>
      </c>
      <c r="O47">
        <v>35179</v>
      </c>
      <c r="P47">
        <v>287413</v>
      </c>
      <c r="Q47">
        <v>30061</v>
      </c>
      <c r="R47">
        <v>4315</v>
      </c>
      <c r="S47">
        <v>14699</v>
      </c>
      <c r="T47">
        <v>846</v>
      </c>
      <c r="U47">
        <v>33893</v>
      </c>
      <c r="V47">
        <v>253595</v>
      </c>
      <c r="W47">
        <v>39439</v>
      </c>
      <c r="X47">
        <v>57797.8</v>
      </c>
      <c r="Y47">
        <v>6620</v>
      </c>
      <c r="Z47">
        <v>108976</v>
      </c>
      <c r="AA47">
        <v>12.428000000000001</v>
      </c>
      <c r="AB47">
        <v>3.6360000000000001</v>
      </c>
      <c r="AC47">
        <v>7.0474316722997306E-5</v>
      </c>
      <c r="AD47">
        <v>6.4752559733480101E-4</v>
      </c>
      <c r="AE47" t="s">
        <v>378</v>
      </c>
      <c r="AF47">
        <v>797</v>
      </c>
      <c r="AG47">
        <v>9879</v>
      </c>
      <c r="AH47">
        <v>997</v>
      </c>
      <c r="AI47">
        <v>31753</v>
      </c>
      <c r="AJ47">
        <v>201896</v>
      </c>
      <c r="AK47">
        <v>1848</v>
      </c>
      <c r="AL47">
        <v>5414</v>
      </c>
      <c r="AM47">
        <v>2737</v>
      </c>
      <c r="AN47">
        <v>12153</v>
      </c>
      <c r="AO47">
        <v>159087</v>
      </c>
      <c r="AP47">
        <v>36247.839999999997</v>
      </c>
      <c r="AQ47">
        <v>3631</v>
      </c>
      <c r="AR47">
        <v>57992</v>
      </c>
      <c r="AS47">
        <v>5.6050000000000004</v>
      </c>
      <c r="AT47">
        <v>2.4870000000000001</v>
      </c>
      <c r="AU47">
        <v>7.6612952638687396E-3</v>
      </c>
      <c r="AV47" s="18">
        <v>0.18949466831356099</v>
      </c>
    </row>
    <row r="48" spans="1:48">
      <c r="A48" t="s">
        <v>381</v>
      </c>
      <c r="B48" t="s">
        <v>382</v>
      </c>
      <c r="C48">
        <v>39.020000000000003</v>
      </c>
      <c r="D48">
        <v>6.7900000000000002E-2</v>
      </c>
      <c r="E48">
        <v>2.67</v>
      </c>
      <c r="F48">
        <v>0.77569999999999995</v>
      </c>
      <c r="G48">
        <v>104.1</v>
      </c>
      <c r="H48">
        <v>5.3200000000000003E-4</v>
      </c>
      <c r="I48" t="s">
        <v>383</v>
      </c>
      <c r="J48" t="s">
        <v>270</v>
      </c>
      <c r="K48" t="s">
        <v>381</v>
      </c>
      <c r="L48">
        <v>3</v>
      </c>
      <c r="M48">
        <v>165</v>
      </c>
      <c r="N48">
        <v>1</v>
      </c>
      <c r="O48">
        <v>537</v>
      </c>
      <c r="P48">
        <v>684</v>
      </c>
      <c r="Q48">
        <v>587</v>
      </c>
      <c r="R48">
        <v>7</v>
      </c>
      <c r="S48">
        <v>95</v>
      </c>
      <c r="T48">
        <v>1</v>
      </c>
      <c r="U48">
        <v>517</v>
      </c>
      <c r="V48">
        <v>604</v>
      </c>
      <c r="W48">
        <v>770</v>
      </c>
      <c r="X48">
        <v>332.38</v>
      </c>
      <c r="Y48">
        <v>34</v>
      </c>
      <c r="Z48">
        <v>630</v>
      </c>
      <c r="AA48">
        <v>12.425000000000001</v>
      </c>
      <c r="AB48">
        <v>3.6349999999999998</v>
      </c>
      <c r="AC48">
        <v>4.5060993751249503E-4</v>
      </c>
      <c r="AD48">
        <v>3.0958964069370599E-3</v>
      </c>
      <c r="AE48" t="s">
        <v>381</v>
      </c>
      <c r="AF48">
        <v>4</v>
      </c>
      <c r="AG48">
        <v>163</v>
      </c>
      <c r="AH48">
        <v>22</v>
      </c>
      <c r="AI48">
        <v>2917</v>
      </c>
      <c r="AJ48">
        <v>2302</v>
      </c>
      <c r="AK48">
        <v>9</v>
      </c>
      <c r="AL48">
        <v>89</v>
      </c>
      <c r="AM48">
        <v>60</v>
      </c>
      <c r="AN48">
        <v>1116</v>
      </c>
      <c r="AO48">
        <v>1814</v>
      </c>
      <c r="AP48">
        <v>617.87</v>
      </c>
      <c r="AQ48">
        <v>49</v>
      </c>
      <c r="AR48">
        <v>997</v>
      </c>
      <c r="AS48">
        <v>7.343</v>
      </c>
      <c r="AT48">
        <v>2.8759999999999999</v>
      </c>
      <c r="AU48">
        <v>1.47058146005333E-3</v>
      </c>
      <c r="AV48" s="18">
        <v>9.9618840669929806E-2</v>
      </c>
    </row>
    <row r="49" spans="1:48">
      <c r="A49" t="s">
        <v>384</v>
      </c>
      <c r="B49" t="s">
        <v>385</v>
      </c>
      <c r="C49">
        <v>3.9</v>
      </c>
      <c r="D49">
        <v>0.25359999999999999</v>
      </c>
      <c r="E49">
        <v>9.74</v>
      </c>
      <c r="F49">
        <v>0</v>
      </c>
      <c r="G49">
        <v>37.950000000000003</v>
      </c>
      <c r="H49">
        <v>7.0600000000000003E-15</v>
      </c>
      <c r="I49" t="s">
        <v>386</v>
      </c>
      <c r="J49" t="s">
        <v>254</v>
      </c>
      <c r="K49" t="s">
        <v>384</v>
      </c>
      <c r="L49">
        <v>1</v>
      </c>
      <c r="M49">
        <v>40</v>
      </c>
      <c r="N49">
        <v>4</v>
      </c>
      <c r="O49">
        <v>100</v>
      </c>
      <c r="P49">
        <v>388</v>
      </c>
      <c r="Q49">
        <v>36</v>
      </c>
      <c r="R49">
        <v>2</v>
      </c>
      <c r="S49">
        <v>23</v>
      </c>
      <c r="T49">
        <v>2</v>
      </c>
      <c r="U49">
        <v>96</v>
      </c>
      <c r="V49">
        <v>342</v>
      </c>
      <c r="W49">
        <v>47</v>
      </c>
      <c r="X49">
        <v>85.66</v>
      </c>
      <c r="Y49">
        <v>9</v>
      </c>
      <c r="Z49">
        <v>162</v>
      </c>
      <c r="AA49">
        <v>12.384</v>
      </c>
      <c r="AB49">
        <v>3.63</v>
      </c>
      <c r="AC49">
        <v>1.0547889759753E-4</v>
      </c>
      <c r="AD49">
        <v>9.0935938003879502E-4</v>
      </c>
      <c r="AE49" t="s">
        <v>384</v>
      </c>
      <c r="AF49">
        <v>2</v>
      </c>
      <c r="AG49">
        <v>6</v>
      </c>
      <c r="AH49">
        <v>2</v>
      </c>
      <c r="AI49">
        <v>71</v>
      </c>
      <c r="AJ49">
        <v>14</v>
      </c>
      <c r="AK49">
        <v>5</v>
      </c>
      <c r="AL49">
        <v>3</v>
      </c>
      <c r="AM49">
        <v>5</v>
      </c>
      <c r="AN49">
        <v>27</v>
      </c>
      <c r="AO49">
        <v>11</v>
      </c>
      <c r="AP49">
        <v>10.32</v>
      </c>
      <c r="AQ49">
        <v>4</v>
      </c>
      <c r="AR49">
        <v>14</v>
      </c>
      <c r="AS49">
        <v>2.4900000000000002</v>
      </c>
      <c r="AT49">
        <v>1.3160000000000001</v>
      </c>
      <c r="AU49">
        <v>0.151075004856219</v>
      </c>
      <c r="AV49" s="18" t="s">
        <v>112</v>
      </c>
    </row>
    <row r="50" spans="1:48">
      <c r="A50" t="s">
        <v>387</v>
      </c>
      <c r="B50" t="s">
        <v>388</v>
      </c>
      <c r="C50">
        <v>14.77</v>
      </c>
      <c r="D50">
        <v>0.15290000000000001</v>
      </c>
      <c r="E50">
        <v>2.58</v>
      </c>
      <c r="F50">
        <v>0.74309999999999998</v>
      </c>
      <c r="G50">
        <v>38.07</v>
      </c>
      <c r="H50">
        <v>9.5399999999999999E-4</v>
      </c>
      <c r="I50" t="s">
        <v>389</v>
      </c>
      <c r="J50" t="s">
        <v>112</v>
      </c>
      <c r="K50" t="s">
        <v>387</v>
      </c>
      <c r="L50">
        <v>4</v>
      </c>
      <c r="M50">
        <v>18</v>
      </c>
      <c r="N50">
        <v>4</v>
      </c>
      <c r="O50">
        <v>91</v>
      </c>
      <c r="P50">
        <v>158</v>
      </c>
      <c r="Q50">
        <v>57</v>
      </c>
      <c r="R50">
        <v>10</v>
      </c>
      <c r="S50">
        <v>10</v>
      </c>
      <c r="T50">
        <v>2</v>
      </c>
      <c r="U50">
        <v>88</v>
      </c>
      <c r="V50">
        <v>139</v>
      </c>
      <c r="W50">
        <v>75</v>
      </c>
      <c r="X50">
        <v>54.06</v>
      </c>
      <c r="Y50">
        <v>7</v>
      </c>
      <c r="Z50">
        <v>101</v>
      </c>
      <c r="AA50">
        <v>12.116</v>
      </c>
      <c r="AB50">
        <v>3.5990000000000002</v>
      </c>
      <c r="AC50">
        <v>1.89069103733545E-7</v>
      </c>
      <c r="AD50">
        <v>3.8362885063106896E-6</v>
      </c>
      <c r="AE50" t="s">
        <v>387</v>
      </c>
      <c r="AF50">
        <v>1</v>
      </c>
      <c r="AG50">
        <v>7</v>
      </c>
      <c r="AH50">
        <v>4</v>
      </c>
      <c r="AI50">
        <v>166</v>
      </c>
      <c r="AJ50">
        <v>38</v>
      </c>
      <c r="AK50">
        <v>2</v>
      </c>
      <c r="AL50">
        <v>4</v>
      </c>
      <c r="AM50">
        <v>11</v>
      </c>
      <c r="AN50">
        <v>64</v>
      </c>
      <c r="AO50">
        <v>30</v>
      </c>
      <c r="AP50">
        <v>22.12</v>
      </c>
      <c r="AQ50">
        <v>3</v>
      </c>
      <c r="AR50">
        <v>35</v>
      </c>
      <c r="AS50">
        <v>5.4980000000000002</v>
      </c>
      <c r="AT50">
        <v>2.4590000000000001</v>
      </c>
      <c r="AU50">
        <v>4.6447278867956096E-3</v>
      </c>
      <c r="AV50" s="18" t="s">
        <v>112</v>
      </c>
    </row>
    <row r="51" spans="1:48">
      <c r="A51" t="s">
        <v>390</v>
      </c>
      <c r="B51" t="s">
        <v>391</v>
      </c>
      <c r="C51">
        <v>13.7</v>
      </c>
      <c r="D51">
        <v>0.20080000000000001</v>
      </c>
      <c r="E51">
        <v>3.64</v>
      </c>
      <c r="F51">
        <v>0.50860000000000005</v>
      </c>
      <c r="G51">
        <v>49.93</v>
      </c>
      <c r="H51">
        <v>2.12E-4</v>
      </c>
      <c r="I51" t="s">
        <v>392</v>
      </c>
      <c r="J51" t="s">
        <v>254</v>
      </c>
      <c r="K51" t="s">
        <v>390</v>
      </c>
      <c r="L51">
        <v>16</v>
      </c>
      <c r="M51">
        <v>20</v>
      </c>
      <c r="N51">
        <v>7</v>
      </c>
      <c r="O51">
        <v>702</v>
      </c>
      <c r="P51">
        <v>34</v>
      </c>
      <c r="Q51">
        <v>111</v>
      </c>
      <c r="R51">
        <v>38</v>
      </c>
      <c r="S51">
        <v>12</v>
      </c>
      <c r="T51">
        <v>4</v>
      </c>
      <c r="U51">
        <v>676</v>
      </c>
      <c r="V51">
        <v>30</v>
      </c>
      <c r="W51">
        <v>146</v>
      </c>
      <c r="X51">
        <v>151.04</v>
      </c>
      <c r="Y51">
        <v>18</v>
      </c>
      <c r="Z51">
        <v>284</v>
      </c>
      <c r="AA51">
        <v>11.68</v>
      </c>
      <c r="AB51">
        <v>3.5459999999999998</v>
      </c>
      <c r="AC51">
        <v>2.9036865364989099E-4</v>
      </c>
      <c r="AD51">
        <v>2.1375282932449601E-3</v>
      </c>
      <c r="AE51" t="s">
        <v>390</v>
      </c>
      <c r="AF51">
        <v>0</v>
      </c>
      <c r="AG51">
        <v>167</v>
      </c>
      <c r="AH51">
        <v>9</v>
      </c>
      <c r="AI51">
        <v>510</v>
      </c>
      <c r="AJ51">
        <v>1113</v>
      </c>
      <c r="AK51">
        <v>0</v>
      </c>
      <c r="AL51">
        <v>92</v>
      </c>
      <c r="AM51">
        <v>25</v>
      </c>
      <c r="AN51">
        <v>195</v>
      </c>
      <c r="AO51">
        <v>877</v>
      </c>
      <c r="AP51">
        <v>237.69</v>
      </c>
      <c r="AQ51">
        <v>46</v>
      </c>
      <c r="AR51">
        <v>366</v>
      </c>
      <c r="AS51">
        <v>3.1030000000000002</v>
      </c>
      <c r="AT51">
        <v>1.6339999999999999</v>
      </c>
      <c r="AU51">
        <v>9.3960268533796507E-2</v>
      </c>
      <c r="AV51" s="18">
        <v>0.59849247485977397</v>
      </c>
    </row>
    <row r="52" spans="1:48">
      <c r="A52" t="s">
        <v>393</v>
      </c>
      <c r="B52" t="s">
        <v>394</v>
      </c>
      <c r="C52">
        <v>7.33</v>
      </c>
      <c r="D52">
        <v>0.41399999999999998</v>
      </c>
      <c r="E52">
        <v>2.92</v>
      </c>
      <c r="F52">
        <v>0.59689999999999999</v>
      </c>
      <c r="G52">
        <v>21.41</v>
      </c>
      <c r="H52">
        <v>1.1900000000000001E-3</v>
      </c>
      <c r="I52" t="s">
        <v>395</v>
      </c>
      <c r="J52" t="s">
        <v>112</v>
      </c>
      <c r="K52" t="s">
        <v>393</v>
      </c>
      <c r="L52">
        <v>17</v>
      </c>
      <c r="M52">
        <v>81</v>
      </c>
      <c r="N52">
        <v>17</v>
      </c>
      <c r="O52">
        <v>435</v>
      </c>
      <c r="P52">
        <v>802</v>
      </c>
      <c r="Q52">
        <v>122</v>
      </c>
      <c r="R52">
        <v>41</v>
      </c>
      <c r="S52">
        <v>47</v>
      </c>
      <c r="T52">
        <v>11</v>
      </c>
      <c r="U52">
        <v>419</v>
      </c>
      <c r="V52">
        <v>708</v>
      </c>
      <c r="W52">
        <v>160</v>
      </c>
      <c r="X52">
        <v>230.82</v>
      </c>
      <c r="Y52">
        <v>33</v>
      </c>
      <c r="Z52">
        <v>429</v>
      </c>
      <c r="AA52">
        <v>11.395</v>
      </c>
      <c r="AB52">
        <v>3.51</v>
      </c>
      <c r="AC52">
        <v>7.8098682138035598E-7</v>
      </c>
      <c r="AD52">
        <v>1.3128094371948001E-5</v>
      </c>
      <c r="AE52" t="s">
        <v>393</v>
      </c>
      <c r="AF52">
        <v>2</v>
      </c>
      <c r="AG52">
        <v>20</v>
      </c>
      <c r="AH52">
        <v>3</v>
      </c>
      <c r="AI52">
        <v>333</v>
      </c>
      <c r="AJ52">
        <v>65</v>
      </c>
      <c r="AK52">
        <v>5</v>
      </c>
      <c r="AL52">
        <v>11</v>
      </c>
      <c r="AM52">
        <v>8</v>
      </c>
      <c r="AN52">
        <v>127</v>
      </c>
      <c r="AO52">
        <v>51</v>
      </c>
      <c r="AP52">
        <v>40.5</v>
      </c>
      <c r="AQ52">
        <v>8</v>
      </c>
      <c r="AR52">
        <v>62</v>
      </c>
      <c r="AS52">
        <v>4.26</v>
      </c>
      <c r="AT52">
        <v>2.0910000000000002</v>
      </c>
      <c r="AU52">
        <v>1.73432039388332E-2</v>
      </c>
      <c r="AV52" s="18">
        <v>0.26473954720181297</v>
      </c>
    </row>
    <row r="53" spans="1:48">
      <c r="A53" t="s">
        <v>396</v>
      </c>
      <c r="B53" t="s">
        <v>397</v>
      </c>
      <c r="C53">
        <v>3.92</v>
      </c>
      <c r="D53">
        <v>0.18160000000000001</v>
      </c>
      <c r="E53">
        <v>5.88</v>
      </c>
      <c r="F53">
        <v>2.7000000000000001E-3</v>
      </c>
      <c r="G53">
        <v>23.09</v>
      </c>
      <c r="H53">
        <v>5.0999999999999998E-11</v>
      </c>
      <c r="I53" t="s">
        <v>398</v>
      </c>
      <c r="J53" t="s">
        <v>339</v>
      </c>
      <c r="K53" t="s">
        <v>396</v>
      </c>
      <c r="L53">
        <v>19</v>
      </c>
      <c r="M53">
        <v>108</v>
      </c>
      <c r="N53">
        <v>0</v>
      </c>
      <c r="O53">
        <v>618</v>
      </c>
      <c r="P53">
        <v>1471</v>
      </c>
      <c r="Q53">
        <v>869</v>
      </c>
      <c r="R53">
        <v>46</v>
      </c>
      <c r="S53">
        <v>62</v>
      </c>
      <c r="T53">
        <v>0</v>
      </c>
      <c r="U53">
        <v>595</v>
      </c>
      <c r="V53">
        <v>1298</v>
      </c>
      <c r="W53">
        <v>1140</v>
      </c>
      <c r="X53">
        <v>523.58000000000004</v>
      </c>
      <c r="Y53">
        <v>36</v>
      </c>
      <c r="Z53">
        <v>1011</v>
      </c>
      <c r="AA53">
        <v>11.29</v>
      </c>
      <c r="AB53">
        <v>3.4969999999999999</v>
      </c>
      <c r="AC53">
        <v>9.2708989501248291E-3</v>
      </c>
      <c r="AD53">
        <v>3.6266637324368599E-2</v>
      </c>
      <c r="AE53" t="s">
        <v>396</v>
      </c>
      <c r="AF53">
        <v>0</v>
      </c>
      <c r="AG53">
        <v>2</v>
      </c>
      <c r="AH53">
        <v>22</v>
      </c>
      <c r="AI53">
        <v>134</v>
      </c>
      <c r="AJ53">
        <v>22</v>
      </c>
      <c r="AK53">
        <v>0</v>
      </c>
      <c r="AL53">
        <v>1</v>
      </c>
      <c r="AM53">
        <v>60</v>
      </c>
      <c r="AN53">
        <v>51</v>
      </c>
      <c r="AO53">
        <v>17</v>
      </c>
      <c r="AP53">
        <v>26.02</v>
      </c>
      <c r="AQ53">
        <v>0</v>
      </c>
      <c r="AR53">
        <v>43</v>
      </c>
      <c r="AS53">
        <v>12.898</v>
      </c>
      <c r="AT53">
        <v>3.6890000000000001</v>
      </c>
      <c r="AU53">
        <v>3.5174414796345301E-5</v>
      </c>
      <c r="AV53" s="18">
        <v>2.5172466494843299E-2</v>
      </c>
    </row>
    <row r="54" spans="1:48">
      <c r="A54" t="s">
        <v>399</v>
      </c>
      <c r="B54" t="s">
        <v>400</v>
      </c>
      <c r="C54">
        <v>12.93</v>
      </c>
      <c r="D54">
        <v>0.31330000000000002</v>
      </c>
      <c r="E54">
        <v>2.8</v>
      </c>
      <c r="F54">
        <v>0.71650000000000003</v>
      </c>
      <c r="G54">
        <v>36.22</v>
      </c>
      <c r="H54">
        <v>2.0699999999999998E-3</v>
      </c>
      <c r="I54" t="s">
        <v>401</v>
      </c>
      <c r="J54" t="s">
        <v>254</v>
      </c>
      <c r="K54" t="s">
        <v>399</v>
      </c>
      <c r="L54">
        <v>12</v>
      </c>
      <c r="M54">
        <v>29</v>
      </c>
      <c r="N54">
        <v>5</v>
      </c>
      <c r="O54">
        <v>176</v>
      </c>
      <c r="P54">
        <v>302</v>
      </c>
      <c r="Q54">
        <v>117</v>
      </c>
      <c r="R54">
        <v>29</v>
      </c>
      <c r="S54">
        <v>17</v>
      </c>
      <c r="T54">
        <v>3</v>
      </c>
      <c r="U54">
        <v>170</v>
      </c>
      <c r="V54">
        <v>266</v>
      </c>
      <c r="W54">
        <v>153</v>
      </c>
      <c r="X54">
        <v>106.36</v>
      </c>
      <c r="Y54">
        <v>16</v>
      </c>
      <c r="Z54">
        <v>196</v>
      </c>
      <c r="AA54">
        <v>10.894</v>
      </c>
      <c r="AB54">
        <v>3.4449999999999998</v>
      </c>
      <c r="AC54">
        <v>3.25152792462029E-6</v>
      </c>
      <c r="AD54">
        <v>4.5714832675982503E-5</v>
      </c>
      <c r="AE54" t="s">
        <v>399</v>
      </c>
      <c r="AF54">
        <v>12</v>
      </c>
      <c r="AG54">
        <v>44</v>
      </c>
      <c r="AH54">
        <v>5</v>
      </c>
      <c r="AI54">
        <v>141</v>
      </c>
      <c r="AJ54">
        <v>38</v>
      </c>
      <c r="AK54">
        <v>28</v>
      </c>
      <c r="AL54">
        <v>24</v>
      </c>
      <c r="AM54">
        <v>14</v>
      </c>
      <c r="AN54">
        <v>54</v>
      </c>
      <c r="AO54">
        <v>30</v>
      </c>
      <c r="AP54">
        <v>29.91</v>
      </c>
      <c r="AQ54">
        <v>26</v>
      </c>
      <c r="AR54">
        <v>33</v>
      </c>
      <c r="AS54">
        <v>1.2150000000000001</v>
      </c>
      <c r="AT54">
        <v>0.28000000000000003</v>
      </c>
      <c r="AU54">
        <v>0.71655883583674596</v>
      </c>
      <c r="AV54" s="18">
        <v>0.97292872563663302</v>
      </c>
    </row>
    <row r="55" spans="1:48">
      <c r="A55" t="s">
        <v>402</v>
      </c>
      <c r="B55" t="s">
        <v>403</v>
      </c>
      <c r="C55">
        <v>11.06</v>
      </c>
      <c r="D55">
        <v>9.9299999999999999E-2</v>
      </c>
      <c r="E55">
        <v>2.94</v>
      </c>
      <c r="F55">
        <v>0.58730000000000004</v>
      </c>
      <c r="G55">
        <v>32.56</v>
      </c>
      <c r="H55">
        <v>1.47E-4</v>
      </c>
      <c r="I55" t="s">
        <v>404</v>
      </c>
      <c r="J55" t="s">
        <v>270</v>
      </c>
      <c r="K55" t="s">
        <v>402</v>
      </c>
      <c r="L55">
        <v>44</v>
      </c>
      <c r="M55">
        <v>145</v>
      </c>
      <c r="N55">
        <v>34</v>
      </c>
      <c r="O55">
        <v>719</v>
      </c>
      <c r="P55">
        <v>933</v>
      </c>
      <c r="Q55">
        <v>725</v>
      </c>
      <c r="R55">
        <v>106</v>
      </c>
      <c r="S55">
        <v>84</v>
      </c>
      <c r="T55">
        <v>21</v>
      </c>
      <c r="U55">
        <v>693</v>
      </c>
      <c r="V55">
        <v>823</v>
      </c>
      <c r="W55">
        <v>951</v>
      </c>
      <c r="X55">
        <v>446.26</v>
      </c>
      <c r="Y55">
        <v>70</v>
      </c>
      <c r="Z55">
        <v>822</v>
      </c>
      <c r="AA55">
        <v>10.657</v>
      </c>
      <c r="AB55">
        <v>3.4140000000000001</v>
      </c>
      <c r="AC55">
        <v>4.7670520016175599E-8</v>
      </c>
      <c r="AD55">
        <v>1.15894895107404E-6</v>
      </c>
      <c r="AE55" t="s">
        <v>402</v>
      </c>
      <c r="AF55">
        <v>20</v>
      </c>
      <c r="AG55">
        <v>143</v>
      </c>
      <c r="AH55">
        <v>48</v>
      </c>
      <c r="AI55">
        <v>1162</v>
      </c>
      <c r="AJ55">
        <v>993</v>
      </c>
      <c r="AK55">
        <v>46</v>
      </c>
      <c r="AL55">
        <v>78</v>
      </c>
      <c r="AM55">
        <v>132</v>
      </c>
      <c r="AN55">
        <v>445</v>
      </c>
      <c r="AO55">
        <v>782</v>
      </c>
      <c r="AP55">
        <v>296.74</v>
      </c>
      <c r="AQ55">
        <v>62</v>
      </c>
      <c r="AR55">
        <v>453</v>
      </c>
      <c r="AS55">
        <v>5.0949999999999998</v>
      </c>
      <c r="AT55">
        <v>2.3490000000000002</v>
      </c>
      <c r="AU55">
        <v>1.0084734023984401E-3</v>
      </c>
      <c r="AV55" s="18">
        <v>8.4614395955720095E-2</v>
      </c>
    </row>
    <row r="56" spans="1:48">
      <c r="A56" t="s">
        <v>405</v>
      </c>
      <c r="B56" t="s">
        <v>406</v>
      </c>
      <c r="C56">
        <v>1.47</v>
      </c>
      <c r="D56">
        <v>1</v>
      </c>
      <c r="E56">
        <v>7.74</v>
      </c>
      <c r="F56">
        <v>2.0000000000000001E-4</v>
      </c>
      <c r="G56">
        <v>11.35</v>
      </c>
      <c r="H56">
        <v>1.4300000000000001E-8</v>
      </c>
      <c r="I56" t="s">
        <v>407</v>
      </c>
      <c r="J56" t="s">
        <v>254</v>
      </c>
      <c r="K56" t="s">
        <v>405</v>
      </c>
      <c r="L56">
        <v>26</v>
      </c>
      <c r="M56">
        <v>170</v>
      </c>
      <c r="N56">
        <v>189</v>
      </c>
      <c r="O56">
        <v>687</v>
      </c>
      <c r="P56">
        <v>1795</v>
      </c>
      <c r="Q56">
        <v>611</v>
      </c>
      <c r="R56">
        <v>62</v>
      </c>
      <c r="S56">
        <v>98</v>
      </c>
      <c r="T56">
        <v>117</v>
      </c>
      <c r="U56">
        <v>662</v>
      </c>
      <c r="V56">
        <v>1584</v>
      </c>
      <c r="W56">
        <v>802</v>
      </c>
      <c r="X56">
        <v>554.16</v>
      </c>
      <c r="Y56">
        <v>92</v>
      </c>
      <c r="Z56">
        <v>1016</v>
      </c>
      <c r="AA56">
        <v>10.125999999999999</v>
      </c>
      <c r="AB56">
        <v>3.34</v>
      </c>
      <c r="AC56">
        <v>1.14821576568818E-11</v>
      </c>
      <c r="AD56">
        <v>8.3053645408213603E-10</v>
      </c>
      <c r="AE56" t="s">
        <v>405</v>
      </c>
      <c r="AF56">
        <v>42</v>
      </c>
      <c r="AG56">
        <v>113</v>
      </c>
      <c r="AH56">
        <v>19</v>
      </c>
      <c r="AI56">
        <v>580</v>
      </c>
      <c r="AJ56">
        <v>104</v>
      </c>
      <c r="AK56">
        <v>97</v>
      </c>
      <c r="AL56">
        <v>62</v>
      </c>
      <c r="AM56">
        <v>52</v>
      </c>
      <c r="AN56">
        <v>222</v>
      </c>
      <c r="AO56">
        <v>82</v>
      </c>
      <c r="AP56">
        <v>103.08</v>
      </c>
      <c r="AQ56">
        <v>80</v>
      </c>
      <c r="AR56">
        <v>119</v>
      </c>
      <c r="AS56">
        <v>1.3859999999999999</v>
      </c>
      <c r="AT56">
        <v>0.47099999999999997</v>
      </c>
      <c r="AU56">
        <v>0.53184748694949402</v>
      </c>
      <c r="AV56" s="18">
        <v>0.95785697773696998</v>
      </c>
    </row>
    <row r="57" spans="1:48">
      <c r="A57" t="s">
        <v>408</v>
      </c>
      <c r="B57" t="s">
        <v>409</v>
      </c>
      <c r="C57">
        <v>12.02</v>
      </c>
      <c r="D57">
        <v>0.40079999999999999</v>
      </c>
      <c r="E57">
        <v>2.12</v>
      </c>
      <c r="F57">
        <v>0.86309999999999998</v>
      </c>
      <c r="G57">
        <v>25.52</v>
      </c>
      <c r="H57">
        <v>9.5600000000000008E-3</v>
      </c>
      <c r="I57" t="s">
        <v>410</v>
      </c>
      <c r="J57" t="s">
        <v>112</v>
      </c>
      <c r="AE57" t="s">
        <v>408</v>
      </c>
      <c r="AF57">
        <v>120</v>
      </c>
      <c r="AG57">
        <v>245</v>
      </c>
      <c r="AH57">
        <v>95</v>
      </c>
      <c r="AI57">
        <v>2541</v>
      </c>
      <c r="AJ57">
        <v>1662</v>
      </c>
      <c r="AK57">
        <v>278</v>
      </c>
      <c r="AL57">
        <v>134</v>
      </c>
      <c r="AM57">
        <v>261</v>
      </c>
      <c r="AN57">
        <v>973</v>
      </c>
      <c r="AO57">
        <v>1310</v>
      </c>
      <c r="AP57">
        <v>591.09</v>
      </c>
      <c r="AQ57">
        <v>206</v>
      </c>
      <c r="AR57">
        <v>848</v>
      </c>
      <c r="AS57">
        <v>3.1320000000000001</v>
      </c>
      <c r="AT57">
        <v>1.647</v>
      </c>
      <c r="AU57">
        <v>2.6356047372004001E-2</v>
      </c>
      <c r="AV57" s="18">
        <v>0.32798316092670199</v>
      </c>
    </row>
    <row r="58" spans="1:48">
      <c r="A58" t="s">
        <v>411</v>
      </c>
      <c r="B58" t="s">
        <v>412</v>
      </c>
      <c r="C58">
        <v>9.6999999999999993</v>
      </c>
      <c r="D58">
        <v>0.13139999999999999</v>
      </c>
      <c r="E58">
        <v>3.21</v>
      </c>
      <c r="F58">
        <v>0.4995</v>
      </c>
      <c r="G58">
        <v>31.17</v>
      </c>
      <c r="H58">
        <v>1.02E-4</v>
      </c>
      <c r="I58" t="s">
        <v>413</v>
      </c>
      <c r="J58" t="s">
        <v>339</v>
      </c>
      <c r="AE58" t="s">
        <v>411</v>
      </c>
      <c r="AF58">
        <v>3</v>
      </c>
      <c r="AG58">
        <v>128</v>
      </c>
      <c r="AH58">
        <v>7</v>
      </c>
      <c r="AI58">
        <v>159</v>
      </c>
      <c r="AJ58">
        <v>427</v>
      </c>
      <c r="AK58">
        <v>7</v>
      </c>
      <c r="AL58">
        <v>70</v>
      </c>
      <c r="AM58">
        <v>19</v>
      </c>
      <c r="AN58">
        <v>61</v>
      </c>
      <c r="AO58">
        <v>336</v>
      </c>
      <c r="AP58">
        <v>98.73</v>
      </c>
      <c r="AQ58">
        <v>38</v>
      </c>
      <c r="AR58">
        <v>139</v>
      </c>
      <c r="AS58">
        <v>2.3740000000000001</v>
      </c>
      <c r="AT58">
        <v>1.2470000000000001</v>
      </c>
      <c r="AU58">
        <v>0.17127218901319</v>
      </c>
      <c r="AV58" s="18">
        <v>0.76214244752541005</v>
      </c>
    </row>
    <row r="59" spans="1:48">
      <c r="A59" t="s">
        <v>414</v>
      </c>
      <c r="B59" t="s">
        <v>415</v>
      </c>
      <c r="C59">
        <v>14.68</v>
      </c>
      <c r="D59">
        <v>0.22120000000000001</v>
      </c>
      <c r="E59">
        <v>2.31</v>
      </c>
      <c r="F59">
        <v>0.81920000000000004</v>
      </c>
      <c r="G59">
        <v>33.86</v>
      </c>
      <c r="H59">
        <v>3.0999999999999999E-3</v>
      </c>
      <c r="I59" t="s">
        <v>416</v>
      </c>
      <c r="J59" t="s">
        <v>254</v>
      </c>
      <c r="AE59" t="s">
        <v>414</v>
      </c>
      <c r="AF59">
        <v>4</v>
      </c>
      <c r="AG59">
        <v>69</v>
      </c>
      <c r="AH59">
        <v>16</v>
      </c>
      <c r="AI59">
        <v>522</v>
      </c>
      <c r="AJ59">
        <v>145</v>
      </c>
      <c r="AK59">
        <v>9</v>
      </c>
      <c r="AL59">
        <v>38</v>
      </c>
      <c r="AM59">
        <v>44</v>
      </c>
      <c r="AN59">
        <v>200</v>
      </c>
      <c r="AO59">
        <v>114</v>
      </c>
      <c r="AP59">
        <v>81.010000000000005</v>
      </c>
      <c r="AQ59">
        <v>24</v>
      </c>
      <c r="AR59">
        <v>119</v>
      </c>
      <c r="AS59">
        <v>3.63</v>
      </c>
      <c r="AT59">
        <v>1.86</v>
      </c>
      <c r="AU59">
        <v>1.5127965500573401E-2</v>
      </c>
      <c r="AV59" s="18">
        <v>0.248922067450387</v>
      </c>
    </row>
    <row r="60" spans="1:48">
      <c r="A60" t="s">
        <v>417</v>
      </c>
      <c r="B60" t="s">
        <v>418</v>
      </c>
      <c r="C60">
        <v>9.67</v>
      </c>
      <c r="D60">
        <v>0.42699999999999999</v>
      </c>
      <c r="E60">
        <v>2.83</v>
      </c>
      <c r="F60">
        <v>0.68669999999999998</v>
      </c>
      <c r="G60">
        <v>27.36</v>
      </c>
      <c r="H60">
        <v>2.5600000000000002E-3</v>
      </c>
      <c r="I60" t="s">
        <v>419</v>
      </c>
      <c r="J60" t="s">
        <v>339</v>
      </c>
      <c r="K60" s="13"/>
      <c r="AE60" t="s">
        <v>417</v>
      </c>
      <c r="AF60">
        <v>5</v>
      </c>
      <c r="AG60">
        <v>48</v>
      </c>
      <c r="AH60">
        <v>6</v>
      </c>
      <c r="AI60">
        <v>110</v>
      </c>
      <c r="AJ60">
        <v>1809</v>
      </c>
      <c r="AK60">
        <v>12</v>
      </c>
      <c r="AL60">
        <v>26</v>
      </c>
      <c r="AM60">
        <v>16</v>
      </c>
      <c r="AN60">
        <v>42</v>
      </c>
      <c r="AO60">
        <v>1425</v>
      </c>
      <c r="AP60">
        <v>304.38</v>
      </c>
      <c r="AQ60">
        <v>19</v>
      </c>
      <c r="AR60">
        <v>494</v>
      </c>
      <c r="AS60">
        <v>5.8879999999999999</v>
      </c>
      <c r="AT60">
        <v>2.5579999999999998</v>
      </c>
      <c r="AU60">
        <v>7.8617406528520197E-3</v>
      </c>
      <c r="AV60" s="18">
        <v>0.19015096775864301</v>
      </c>
    </row>
    <row r="61" spans="1:48">
      <c r="A61" t="s">
        <v>420</v>
      </c>
      <c r="B61" t="s">
        <v>421</v>
      </c>
      <c r="C61">
        <v>3.6</v>
      </c>
      <c r="D61">
        <v>1</v>
      </c>
      <c r="E61">
        <v>3.62</v>
      </c>
      <c r="F61">
        <v>0.27889999999999998</v>
      </c>
      <c r="G61">
        <v>13.06</v>
      </c>
      <c r="H61">
        <v>6.2500000000000001E-4</v>
      </c>
      <c r="I61" t="s">
        <v>422</v>
      </c>
      <c r="J61" t="s">
        <v>254</v>
      </c>
      <c r="AE61" t="s">
        <v>420</v>
      </c>
      <c r="AF61">
        <v>20</v>
      </c>
      <c r="AG61">
        <v>54</v>
      </c>
      <c r="AH61">
        <v>13</v>
      </c>
      <c r="AI61">
        <v>282</v>
      </c>
      <c r="AJ61">
        <v>58</v>
      </c>
      <c r="AK61">
        <v>46</v>
      </c>
      <c r="AL61">
        <v>30</v>
      </c>
      <c r="AM61">
        <v>36</v>
      </c>
      <c r="AN61">
        <v>108</v>
      </c>
      <c r="AO61">
        <v>46</v>
      </c>
      <c r="AP61">
        <v>53.06</v>
      </c>
      <c r="AQ61">
        <v>38</v>
      </c>
      <c r="AR61">
        <v>63</v>
      </c>
      <c r="AS61">
        <v>1.5389999999999999</v>
      </c>
      <c r="AT61">
        <v>0.622</v>
      </c>
      <c r="AU61">
        <v>0.40517235317871197</v>
      </c>
      <c r="AV61" s="18">
        <v>0.936775773574126</v>
      </c>
    </row>
    <row r="62" spans="1:48">
      <c r="A62" t="s">
        <v>423</v>
      </c>
      <c r="B62" t="s">
        <v>424</v>
      </c>
      <c r="C62">
        <v>4.3099999999999996</v>
      </c>
      <c r="D62">
        <v>0.62160000000000004</v>
      </c>
      <c r="E62">
        <v>3.15</v>
      </c>
      <c r="F62">
        <v>0.37159999999999999</v>
      </c>
      <c r="G62">
        <v>13.58</v>
      </c>
      <c r="H62">
        <v>3.9800000000000002E-4</v>
      </c>
      <c r="I62" t="s">
        <v>425</v>
      </c>
      <c r="J62" t="s">
        <v>270</v>
      </c>
      <c r="AE62" t="s">
        <v>423</v>
      </c>
      <c r="AF62">
        <v>41</v>
      </c>
      <c r="AG62">
        <v>327</v>
      </c>
      <c r="AH62">
        <v>41</v>
      </c>
      <c r="AI62">
        <v>1248</v>
      </c>
      <c r="AJ62">
        <v>1006</v>
      </c>
      <c r="AK62">
        <v>95</v>
      </c>
      <c r="AL62">
        <v>179</v>
      </c>
      <c r="AM62">
        <v>113</v>
      </c>
      <c r="AN62">
        <v>478</v>
      </c>
      <c r="AO62">
        <v>793</v>
      </c>
      <c r="AP62">
        <v>331.43</v>
      </c>
      <c r="AQ62">
        <v>137</v>
      </c>
      <c r="AR62">
        <v>461</v>
      </c>
      <c r="AS62">
        <v>2.6520000000000001</v>
      </c>
      <c r="AT62">
        <v>1.407</v>
      </c>
      <c r="AU62">
        <v>5.48325552504344E-2</v>
      </c>
      <c r="AV62" s="18">
        <v>0.46846409211852902</v>
      </c>
    </row>
    <row r="63" spans="1:48">
      <c r="A63" t="s">
        <v>426</v>
      </c>
      <c r="B63" t="s">
        <v>426</v>
      </c>
      <c r="C63">
        <v>5.62</v>
      </c>
      <c r="D63">
        <v>5.6500000000000002E-2</v>
      </c>
      <c r="E63">
        <v>5.38</v>
      </c>
      <c r="F63">
        <v>1.83E-2</v>
      </c>
      <c r="G63">
        <v>30.2</v>
      </c>
      <c r="H63">
        <v>9.9400000000000008E-10</v>
      </c>
      <c r="I63" t="s">
        <v>427</v>
      </c>
      <c r="J63" t="s">
        <v>302</v>
      </c>
      <c r="AE63" t="s">
        <v>426</v>
      </c>
      <c r="AF63">
        <v>7</v>
      </c>
      <c r="AG63">
        <v>306</v>
      </c>
      <c r="AH63">
        <v>36</v>
      </c>
      <c r="AI63">
        <v>3360</v>
      </c>
      <c r="AJ63">
        <v>2673</v>
      </c>
      <c r="AK63">
        <v>16</v>
      </c>
      <c r="AL63">
        <v>168</v>
      </c>
      <c r="AM63">
        <v>99</v>
      </c>
      <c r="AN63">
        <v>1286</v>
      </c>
      <c r="AO63">
        <v>2106</v>
      </c>
      <c r="AP63">
        <v>735</v>
      </c>
      <c r="AQ63">
        <v>92</v>
      </c>
      <c r="AR63">
        <v>1164</v>
      </c>
      <c r="AS63">
        <v>5.7370000000000001</v>
      </c>
      <c r="AT63">
        <v>2.52</v>
      </c>
      <c r="AU63">
        <v>4.7132771447212802E-3</v>
      </c>
      <c r="AV63" s="18">
        <v>0.149093694663368</v>
      </c>
    </row>
    <row r="64" spans="1:48">
      <c r="A64" t="s">
        <v>428</v>
      </c>
      <c r="B64" t="s">
        <v>429</v>
      </c>
      <c r="C64">
        <v>4.67</v>
      </c>
      <c r="D64">
        <v>0.91859999999999997</v>
      </c>
      <c r="E64">
        <v>2.85</v>
      </c>
      <c r="F64">
        <v>0.57630000000000003</v>
      </c>
      <c r="G64">
        <v>13.28</v>
      </c>
      <c r="H64">
        <v>4.4600000000000004E-3</v>
      </c>
      <c r="I64" t="s">
        <v>430</v>
      </c>
      <c r="J64" t="s">
        <v>250</v>
      </c>
      <c r="AE64" t="s">
        <v>428</v>
      </c>
      <c r="AF64">
        <v>26</v>
      </c>
      <c r="AG64">
        <v>176</v>
      </c>
      <c r="AH64">
        <v>48</v>
      </c>
      <c r="AI64">
        <v>1621</v>
      </c>
      <c r="AJ64">
        <v>960</v>
      </c>
      <c r="AK64">
        <v>60</v>
      </c>
      <c r="AL64">
        <v>96</v>
      </c>
      <c r="AM64">
        <v>132</v>
      </c>
      <c r="AN64">
        <v>620</v>
      </c>
      <c r="AO64">
        <v>756</v>
      </c>
      <c r="AP64">
        <v>333.08</v>
      </c>
      <c r="AQ64">
        <v>78</v>
      </c>
      <c r="AR64">
        <v>503</v>
      </c>
      <c r="AS64">
        <v>4.6020000000000003</v>
      </c>
      <c r="AT64">
        <v>2.202</v>
      </c>
      <c r="AU64">
        <v>1.9886132065674001E-3</v>
      </c>
      <c r="AV64" s="18">
        <v>0.108948324797553</v>
      </c>
    </row>
    <row r="65" spans="1:48">
      <c r="A65" t="s">
        <v>431</v>
      </c>
      <c r="B65" t="s">
        <v>432</v>
      </c>
      <c r="C65">
        <v>7.33</v>
      </c>
      <c r="D65">
        <v>2.3E-3</v>
      </c>
      <c r="E65">
        <v>2.78</v>
      </c>
      <c r="F65">
        <v>0.23569999999999999</v>
      </c>
      <c r="G65">
        <v>20.350000000000001</v>
      </c>
      <c r="H65">
        <v>1.1900000000000001E-8</v>
      </c>
      <c r="I65" t="s">
        <v>433</v>
      </c>
      <c r="J65" t="s">
        <v>270</v>
      </c>
      <c r="AE65" t="s">
        <v>431</v>
      </c>
      <c r="AF65">
        <v>14</v>
      </c>
      <c r="AG65">
        <v>294</v>
      </c>
      <c r="AH65">
        <v>33</v>
      </c>
      <c r="AI65">
        <v>379</v>
      </c>
      <c r="AJ65">
        <v>1058</v>
      </c>
      <c r="AK65">
        <v>32</v>
      </c>
      <c r="AL65">
        <v>161</v>
      </c>
      <c r="AM65">
        <v>91</v>
      </c>
      <c r="AN65">
        <v>145</v>
      </c>
      <c r="AO65">
        <v>834</v>
      </c>
      <c r="AP65">
        <v>252.58</v>
      </c>
      <c r="AQ65">
        <v>96</v>
      </c>
      <c r="AR65">
        <v>357</v>
      </c>
      <c r="AS65">
        <v>2.625</v>
      </c>
      <c r="AT65">
        <v>1.3919999999999999</v>
      </c>
      <c r="AU65">
        <v>0.101002743889002</v>
      </c>
      <c r="AV65" s="18">
        <v>0.62140221172119003</v>
      </c>
    </row>
    <row r="66" spans="1:48">
      <c r="A66" t="s">
        <v>434</v>
      </c>
      <c r="B66" t="s">
        <v>435</v>
      </c>
      <c r="C66">
        <v>3.07</v>
      </c>
      <c r="D66">
        <v>1</v>
      </c>
      <c r="E66">
        <v>8.49</v>
      </c>
      <c r="F66">
        <v>2.0000000000000001E-4</v>
      </c>
      <c r="G66">
        <v>26.03</v>
      </c>
      <c r="H66">
        <v>3.7400000000000001E-11</v>
      </c>
      <c r="I66" t="s">
        <v>436</v>
      </c>
      <c r="J66" t="s">
        <v>302</v>
      </c>
      <c r="AE66" t="s">
        <v>434</v>
      </c>
      <c r="AF66">
        <v>5</v>
      </c>
      <c r="AG66">
        <v>29</v>
      </c>
      <c r="AH66">
        <v>3</v>
      </c>
      <c r="AI66">
        <v>118</v>
      </c>
      <c r="AJ66">
        <v>31</v>
      </c>
      <c r="AK66">
        <v>12</v>
      </c>
      <c r="AL66">
        <v>16</v>
      </c>
      <c r="AM66">
        <v>8</v>
      </c>
      <c r="AN66">
        <v>45</v>
      </c>
      <c r="AO66">
        <v>24</v>
      </c>
      <c r="AP66">
        <v>21.06</v>
      </c>
      <c r="AQ66">
        <v>14</v>
      </c>
      <c r="AR66">
        <v>26</v>
      </c>
      <c r="AS66">
        <v>1.635</v>
      </c>
      <c r="AT66">
        <v>0.70899999999999996</v>
      </c>
      <c r="AU66">
        <v>0.39030921585602502</v>
      </c>
      <c r="AV66" s="18" t="s">
        <v>112</v>
      </c>
    </row>
    <row r="67" spans="1:48">
      <c r="A67" t="s">
        <v>437</v>
      </c>
      <c r="B67" t="s">
        <v>438</v>
      </c>
      <c r="C67">
        <v>11.78</v>
      </c>
      <c r="D67">
        <v>1.24E-2</v>
      </c>
      <c r="E67">
        <v>3.48</v>
      </c>
      <c r="F67">
        <v>0.3332</v>
      </c>
      <c r="G67">
        <v>41</v>
      </c>
      <c r="H67">
        <v>7.8100000000000002E-7</v>
      </c>
      <c r="I67" t="s">
        <v>439</v>
      </c>
      <c r="J67" t="s">
        <v>302</v>
      </c>
      <c r="AE67" t="s">
        <v>437</v>
      </c>
      <c r="AF67">
        <v>2</v>
      </c>
      <c r="AG67">
        <v>41</v>
      </c>
      <c r="AH67">
        <v>13</v>
      </c>
      <c r="AI67">
        <v>61</v>
      </c>
      <c r="AJ67">
        <v>17</v>
      </c>
      <c r="AK67">
        <v>5</v>
      </c>
      <c r="AL67">
        <v>22</v>
      </c>
      <c r="AM67">
        <v>36</v>
      </c>
      <c r="AN67">
        <v>23</v>
      </c>
      <c r="AO67">
        <v>13</v>
      </c>
      <c r="AP67">
        <v>19.91</v>
      </c>
      <c r="AQ67">
        <v>14</v>
      </c>
      <c r="AR67">
        <v>24</v>
      </c>
      <c r="AS67">
        <v>1.466</v>
      </c>
      <c r="AT67">
        <v>0.55200000000000005</v>
      </c>
      <c r="AU67">
        <v>0.52161586670651405</v>
      </c>
      <c r="AV67" s="18" t="s">
        <v>112</v>
      </c>
    </row>
    <row r="68" spans="1:48">
      <c r="A68" t="s">
        <v>440</v>
      </c>
      <c r="B68" t="s">
        <v>441</v>
      </c>
      <c r="C68">
        <v>8.51</v>
      </c>
      <c r="D68">
        <v>1.03E-2</v>
      </c>
      <c r="E68">
        <v>4.3</v>
      </c>
      <c r="F68">
        <v>6.5000000000000002E-2</v>
      </c>
      <c r="G68">
        <v>36.57</v>
      </c>
      <c r="H68">
        <v>1.5900000000000001E-9</v>
      </c>
      <c r="I68" t="s">
        <v>442</v>
      </c>
      <c r="J68" t="s">
        <v>254</v>
      </c>
      <c r="AE68" t="s">
        <v>440</v>
      </c>
      <c r="AF68">
        <v>10</v>
      </c>
      <c r="AG68">
        <v>38</v>
      </c>
      <c r="AH68">
        <v>16</v>
      </c>
      <c r="AI68">
        <v>361</v>
      </c>
      <c r="AJ68">
        <v>94</v>
      </c>
      <c r="AK68">
        <v>23</v>
      </c>
      <c r="AL68">
        <v>21</v>
      </c>
      <c r="AM68">
        <v>44</v>
      </c>
      <c r="AN68">
        <v>138</v>
      </c>
      <c r="AO68">
        <v>74</v>
      </c>
      <c r="AP68">
        <v>60.03</v>
      </c>
      <c r="AQ68">
        <v>22</v>
      </c>
      <c r="AR68">
        <v>85</v>
      </c>
      <c r="AS68">
        <v>3.1280000000000001</v>
      </c>
      <c r="AT68">
        <v>1.645</v>
      </c>
      <c r="AU68">
        <v>2.1150890108360999E-2</v>
      </c>
      <c r="AV68" s="18">
        <v>0.290950385010813</v>
      </c>
    </row>
    <row r="69" spans="1:48">
      <c r="A69" t="s">
        <v>443</v>
      </c>
      <c r="B69" t="s">
        <v>444</v>
      </c>
      <c r="C69">
        <v>3.21</v>
      </c>
      <c r="D69">
        <v>0.1346</v>
      </c>
      <c r="E69">
        <v>4.53</v>
      </c>
      <c r="F69">
        <v>5.0000000000000001E-3</v>
      </c>
      <c r="G69">
        <v>14.55</v>
      </c>
      <c r="H69">
        <v>1.4399999999999999E-10</v>
      </c>
      <c r="I69" t="s">
        <v>445</v>
      </c>
      <c r="J69" t="s">
        <v>339</v>
      </c>
      <c r="AE69" t="s">
        <v>443</v>
      </c>
      <c r="AF69">
        <v>11</v>
      </c>
      <c r="AG69">
        <v>96</v>
      </c>
      <c r="AH69">
        <v>11</v>
      </c>
      <c r="AI69">
        <v>542</v>
      </c>
      <c r="AJ69">
        <v>3528</v>
      </c>
      <c r="AK69">
        <v>26</v>
      </c>
      <c r="AL69">
        <v>53</v>
      </c>
      <c r="AM69">
        <v>30</v>
      </c>
      <c r="AN69">
        <v>207</v>
      </c>
      <c r="AO69">
        <v>2780</v>
      </c>
      <c r="AP69">
        <v>619.14</v>
      </c>
      <c r="AQ69">
        <v>40</v>
      </c>
      <c r="AR69">
        <v>1006</v>
      </c>
      <c r="AS69">
        <v>6.69</v>
      </c>
      <c r="AT69">
        <v>2.742</v>
      </c>
      <c r="AU69">
        <v>3.7125775280384501E-3</v>
      </c>
      <c r="AV69" s="18">
        <v>0.13836010652063699</v>
      </c>
    </row>
    <row r="70" spans="1:48">
      <c r="A70" t="s">
        <v>446</v>
      </c>
      <c r="B70" t="s">
        <v>447</v>
      </c>
      <c r="C70">
        <v>1.96</v>
      </c>
      <c r="D70">
        <v>1</v>
      </c>
      <c r="E70">
        <v>7.35</v>
      </c>
      <c r="F70">
        <v>2.0000000000000001E-4</v>
      </c>
      <c r="G70">
        <v>14.39</v>
      </c>
      <c r="H70">
        <v>2.8699999999999999E-10</v>
      </c>
      <c r="I70" t="s">
        <v>448</v>
      </c>
      <c r="J70" t="s">
        <v>302</v>
      </c>
      <c r="AE70" t="s">
        <v>446</v>
      </c>
      <c r="AF70">
        <v>25</v>
      </c>
      <c r="AG70">
        <v>347</v>
      </c>
      <c r="AH70">
        <v>9</v>
      </c>
      <c r="AI70">
        <v>168</v>
      </c>
      <c r="AJ70">
        <v>2528</v>
      </c>
      <c r="AK70">
        <v>58</v>
      </c>
      <c r="AL70">
        <v>190</v>
      </c>
      <c r="AM70">
        <v>25</v>
      </c>
      <c r="AN70">
        <v>64</v>
      </c>
      <c r="AO70">
        <v>1992</v>
      </c>
      <c r="AP70">
        <v>465.82</v>
      </c>
      <c r="AQ70">
        <v>124</v>
      </c>
      <c r="AR70">
        <v>694</v>
      </c>
      <c r="AS70">
        <v>2.7629999999999999</v>
      </c>
      <c r="AT70">
        <v>1.466</v>
      </c>
      <c r="AU70">
        <v>0.12642629437463901</v>
      </c>
      <c r="AV70" s="18">
        <v>0.68420920701150001</v>
      </c>
    </row>
    <row r="71" spans="1:48">
      <c r="A71" t="s">
        <v>449</v>
      </c>
      <c r="B71" t="s">
        <v>450</v>
      </c>
      <c r="C71">
        <v>4.13</v>
      </c>
      <c r="D71">
        <v>0.84509999999999996</v>
      </c>
      <c r="E71">
        <v>2.4900000000000002</v>
      </c>
      <c r="F71">
        <v>0.61380000000000001</v>
      </c>
      <c r="G71">
        <v>10.28</v>
      </c>
      <c r="H71">
        <v>5.1000000000000004E-3</v>
      </c>
      <c r="I71" t="s">
        <v>451</v>
      </c>
      <c r="J71" t="s">
        <v>270</v>
      </c>
      <c r="AE71" t="s">
        <v>449</v>
      </c>
      <c r="AF71">
        <v>42</v>
      </c>
      <c r="AG71">
        <v>545</v>
      </c>
      <c r="AH71">
        <v>56</v>
      </c>
      <c r="AI71">
        <v>1870</v>
      </c>
      <c r="AJ71">
        <v>2190</v>
      </c>
      <c r="AK71">
        <v>97</v>
      </c>
      <c r="AL71">
        <v>299</v>
      </c>
      <c r="AM71">
        <v>154</v>
      </c>
      <c r="AN71">
        <v>716</v>
      </c>
      <c r="AO71">
        <v>1726</v>
      </c>
      <c r="AP71">
        <v>598.23</v>
      </c>
      <c r="AQ71">
        <v>198</v>
      </c>
      <c r="AR71">
        <v>865</v>
      </c>
      <c r="AS71">
        <v>3.1190000000000002</v>
      </c>
      <c r="AT71">
        <v>1.641</v>
      </c>
      <c r="AU71">
        <v>4.0287643547797701E-2</v>
      </c>
      <c r="AV71" s="18">
        <v>0.39978749706566602</v>
      </c>
    </row>
    <row r="72" spans="1:48">
      <c r="A72" t="s">
        <v>452</v>
      </c>
      <c r="B72" t="s">
        <v>453</v>
      </c>
      <c r="C72">
        <v>9.69</v>
      </c>
      <c r="D72">
        <v>2.9999999999999997E-4</v>
      </c>
      <c r="E72">
        <v>2.7</v>
      </c>
      <c r="F72">
        <v>0.34860000000000002</v>
      </c>
      <c r="G72">
        <v>26.19</v>
      </c>
      <c r="H72">
        <v>5.1000000000000002E-9</v>
      </c>
      <c r="I72" t="s">
        <v>454</v>
      </c>
      <c r="J72" t="s">
        <v>302</v>
      </c>
      <c r="AE72" t="s">
        <v>452</v>
      </c>
      <c r="AF72">
        <v>0</v>
      </c>
      <c r="AG72">
        <v>9</v>
      </c>
      <c r="AH72">
        <v>3</v>
      </c>
      <c r="AI72">
        <v>28</v>
      </c>
      <c r="AJ72">
        <v>121</v>
      </c>
      <c r="AK72">
        <v>0</v>
      </c>
      <c r="AL72">
        <v>5</v>
      </c>
      <c r="AM72">
        <v>8</v>
      </c>
      <c r="AN72">
        <v>11</v>
      </c>
      <c r="AO72">
        <v>95</v>
      </c>
      <c r="AP72">
        <v>23.85</v>
      </c>
      <c r="AQ72">
        <v>2</v>
      </c>
      <c r="AR72">
        <v>38</v>
      </c>
      <c r="AS72">
        <v>4.5789999999999997</v>
      </c>
      <c r="AT72">
        <v>2.1949999999999998</v>
      </c>
      <c r="AU72">
        <v>2.1793046788965601E-2</v>
      </c>
      <c r="AV72" s="18" t="s">
        <v>112</v>
      </c>
    </row>
    <row r="73" spans="1:48">
      <c r="A73" t="s">
        <v>455</v>
      </c>
      <c r="B73" t="s">
        <v>456</v>
      </c>
      <c r="C73">
        <v>16.68</v>
      </c>
      <c r="D73">
        <v>1.8E-3</v>
      </c>
      <c r="E73">
        <v>4.17</v>
      </c>
      <c r="F73">
        <v>0.1245</v>
      </c>
      <c r="G73">
        <v>69.5</v>
      </c>
      <c r="H73">
        <v>1.32E-9</v>
      </c>
      <c r="I73" t="s">
        <v>457</v>
      </c>
      <c r="J73" t="s">
        <v>254</v>
      </c>
      <c r="AE73" t="s">
        <v>455</v>
      </c>
      <c r="AF73">
        <v>3</v>
      </c>
      <c r="AG73">
        <v>5</v>
      </c>
      <c r="AH73">
        <v>1</v>
      </c>
      <c r="AI73">
        <v>40</v>
      </c>
      <c r="AJ73">
        <v>4</v>
      </c>
      <c r="AK73">
        <v>7</v>
      </c>
      <c r="AL73">
        <v>3</v>
      </c>
      <c r="AM73">
        <v>3</v>
      </c>
      <c r="AN73">
        <v>15</v>
      </c>
      <c r="AO73">
        <v>3</v>
      </c>
      <c r="AP73">
        <v>6.18</v>
      </c>
      <c r="AQ73">
        <v>5</v>
      </c>
      <c r="AR73">
        <v>7</v>
      </c>
      <c r="AS73">
        <v>1.32</v>
      </c>
      <c r="AT73">
        <v>0.40100000000000002</v>
      </c>
      <c r="AU73">
        <v>0.67995649443651496</v>
      </c>
      <c r="AV73" s="18" t="s">
        <v>112</v>
      </c>
    </row>
    <row r="74" spans="1:48">
      <c r="A74" t="s">
        <v>458</v>
      </c>
      <c r="B74" t="s">
        <v>459</v>
      </c>
      <c r="C74">
        <v>19.2</v>
      </c>
      <c r="D74">
        <v>0.2702</v>
      </c>
      <c r="E74">
        <v>1.89</v>
      </c>
      <c r="F74">
        <v>0.90610000000000002</v>
      </c>
      <c r="G74">
        <v>36.31</v>
      </c>
      <c r="H74">
        <v>9.6399999999999993E-3</v>
      </c>
      <c r="I74" t="s">
        <v>460</v>
      </c>
      <c r="J74" t="s">
        <v>254</v>
      </c>
      <c r="AE74" t="s">
        <v>458</v>
      </c>
      <c r="AF74">
        <v>6</v>
      </c>
      <c r="AG74">
        <v>52</v>
      </c>
      <c r="AH74">
        <v>14</v>
      </c>
      <c r="AI74">
        <v>344</v>
      </c>
      <c r="AJ74">
        <v>167</v>
      </c>
      <c r="AK74">
        <v>14</v>
      </c>
      <c r="AL74">
        <v>28</v>
      </c>
      <c r="AM74">
        <v>38</v>
      </c>
      <c r="AN74">
        <v>132</v>
      </c>
      <c r="AO74">
        <v>132</v>
      </c>
      <c r="AP74">
        <v>68.819999999999993</v>
      </c>
      <c r="AQ74">
        <v>21</v>
      </c>
      <c r="AR74">
        <v>101</v>
      </c>
      <c r="AS74">
        <v>3.597</v>
      </c>
      <c r="AT74">
        <v>1.847</v>
      </c>
      <c r="AU74">
        <v>9.3144741200076007E-3</v>
      </c>
      <c r="AV74" s="18">
        <v>0.20570157796926999</v>
      </c>
    </row>
    <row r="75" spans="1:48">
      <c r="A75" t="s">
        <v>461</v>
      </c>
      <c r="B75" t="s">
        <v>461</v>
      </c>
      <c r="C75">
        <v>4.74</v>
      </c>
      <c r="D75">
        <v>0.1187</v>
      </c>
      <c r="E75">
        <v>5.57</v>
      </c>
      <c r="F75">
        <v>1.32E-2</v>
      </c>
      <c r="G75">
        <v>26.42</v>
      </c>
      <c r="H75">
        <v>1.6999999999999999E-9</v>
      </c>
      <c r="I75" t="s">
        <v>462</v>
      </c>
      <c r="J75" t="s">
        <v>339</v>
      </c>
      <c r="AE75" t="s">
        <v>461</v>
      </c>
      <c r="AF75">
        <v>18</v>
      </c>
      <c r="AG75">
        <v>319</v>
      </c>
      <c r="AH75">
        <v>47</v>
      </c>
      <c r="AI75">
        <v>3311</v>
      </c>
      <c r="AJ75">
        <v>4287</v>
      </c>
      <c r="AK75">
        <v>42</v>
      </c>
      <c r="AL75">
        <v>175</v>
      </c>
      <c r="AM75">
        <v>129</v>
      </c>
      <c r="AN75">
        <v>1267</v>
      </c>
      <c r="AO75">
        <v>3378</v>
      </c>
      <c r="AP75">
        <v>998.17</v>
      </c>
      <c r="AQ75">
        <v>108</v>
      </c>
      <c r="AR75">
        <v>1591</v>
      </c>
      <c r="AS75">
        <v>6.6630000000000003</v>
      </c>
      <c r="AT75">
        <v>2.7360000000000002</v>
      </c>
      <c r="AU75">
        <v>1.7031141191688099E-3</v>
      </c>
      <c r="AV75" s="18">
        <v>0.104646900877817</v>
      </c>
    </row>
    <row r="76" spans="1:48">
      <c r="A76" t="s">
        <v>463</v>
      </c>
      <c r="B76" t="s">
        <v>464</v>
      </c>
      <c r="C76">
        <v>5.46</v>
      </c>
      <c r="D76">
        <v>0.24390000000000001</v>
      </c>
      <c r="E76">
        <v>2.42</v>
      </c>
      <c r="F76">
        <v>0.58989999999999998</v>
      </c>
      <c r="G76">
        <v>13.21</v>
      </c>
      <c r="H76">
        <v>4.5399999999999998E-4</v>
      </c>
      <c r="I76" t="s">
        <v>465</v>
      </c>
      <c r="J76" t="s">
        <v>270</v>
      </c>
      <c r="AE76" t="s">
        <v>463</v>
      </c>
      <c r="AF76">
        <v>5</v>
      </c>
      <c r="AG76">
        <v>234</v>
      </c>
      <c r="AH76">
        <v>16</v>
      </c>
      <c r="AI76">
        <v>918</v>
      </c>
      <c r="AJ76">
        <v>480</v>
      </c>
      <c r="AK76">
        <v>12</v>
      </c>
      <c r="AL76">
        <v>128</v>
      </c>
      <c r="AM76">
        <v>44</v>
      </c>
      <c r="AN76">
        <v>351</v>
      </c>
      <c r="AO76">
        <v>378</v>
      </c>
      <c r="AP76">
        <v>182.67</v>
      </c>
      <c r="AQ76">
        <v>70</v>
      </c>
      <c r="AR76">
        <v>258</v>
      </c>
      <c r="AS76">
        <v>2.605</v>
      </c>
      <c r="AT76">
        <v>1.381</v>
      </c>
      <c r="AU76">
        <v>0.10859591289401201</v>
      </c>
      <c r="AV76" s="18">
        <v>0.64041583919949097</v>
      </c>
    </row>
    <row r="77" spans="1:48">
      <c r="A77" t="s">
        <v>466</v>
      </c>
      <c r="B77" t="s">
        <v>467</v>
      </c>
      <c r="C77">
        <v>2.95</v>
      </c>
      <c r="D77">
        <v>0.68910000000000005</v>
      </c>
      <c r="E77">
        <v>7.42</v>
      </c>
      <c r="F77">
        <v>2.9999999999999997E-4</v>
      </c>
      <c r="G77">
        <v>21.91</v>
      </c>
      <c r="H77">
        <v>1.8999999999999999E-11</v>
      </c>
      <c r="I77" t="s">
        <v>468</v>
      </c>
      <c r="J77" t="s">
        <v>339</v>
      </c>
      <c r="AE77" t="s">
        <v>466</v>
      </c>
      <c r="AF77">
        <v>3</v>
      </c>
      <c r="AG77">
        <v>35</v>
      </c>
      <c r="AH77">
        <v>7</v>
      </c>
      <c r="AI77">
        <v>53</v>
      </c>
      <c r="AJ77">
        <v>193</v>
      </c>
      <c r="AK77">
        <v>7</v>
      </c>
      <c r="AL77">
        <v>19</v>
      </c>
      <c r="AM77">
        <v>19</v>
      </c>
      <c r="AN77">
        <v>20</v>
      </c>
      <c r="AO77">
        <v>152</v>
      </c>
      <c r="AP77">
        <v>43.54</v>
      </c>
      <c r="AQ77">
        <v>13</v>
      </c>
      <c r="AR77">
        <v>64</v>
      </c>
      <c r="AS77">
        <v>3.0350000000000001</v>
      </c>
      <c r="AT77">
        <v>1.6020000000000001</v>
      </c>
      <c r="AU77">
        <v>6.8854434947106899E-2</v>
      </c>
      <c r="AV77" s="18">
        <v>0.51745927562360405</v>
      </c>
    </row>
    <row r="78" spans="1:48">
      <c r="A78" t="s">
        <v>469</v>
      </c>
      <c r="B78" t="s">
        <v>470</v>
      </c>
      <c r="C78">
        <v>6.19</v>
      </c>
      <c r="D78">
        <v>0.28689999999999999</v>
      </c>
      <c r="E78">
        <v>2.35</v>
      </c>
      <c r="F78">
        <v>0.66690000000000005</v>
      </c>
      <c r="G78">
        <v>14.55</v>
      </c>
      <c r="H78">
        <v>1.07E-3</v>
      </c>
      <c r="I78" t="s">
        <v>471</v>
      </c>
      <c r="J78" t="s">
        <v>112</v>
      </c>
      <c r="AE78" t="s">
        <v>469</v>
      </c>
      <c r="AF78">
        <v>80</v>
      </c>
      <c r="AG78">
        <v>399</v>
      </c>
      <c r="AH78">
        <v>277</v>
      </c>
      <c r="AI78">
        <v>2128</v>
      </c>
      <c r="AJ78">
        <v>770</v>
      </c>
      <c r="AK78">
        <v>185</v>
      </c>
      <c r="AL78">
        <v>219</v>
      </c>
      <c r="AM78">
        <v>761</v>
      </c>
      <c r="AN78">
        <v>814</v>
      </c>
      <c r="AO78">
        <v>607</v>
      </c>
      <c r="AP78">
        <v>517.16999999999996</v>
      </c>
      <c r="AQ78">
        <v>202</v>
      </c>
      <c r="AR78">
        <v>727</v>
      </c>
      <c r="AS78">
        <v>3.2290000000000001</v>
      </c>
      <c r="AT78">
        <v>1.6910000000000001</v>
      </c>
      <c r="AU78">
        <v>1.8534243524878299E-3</v>
      </c>
      <c r="AV78" s="18">
        <v>0.108801656223844</v>
      </c>
    </row>
    <row r="79" spans="1:48">
      <c r="A79" t="s">
        <v>472</v>
      </c>
      <c r="B79" t="s">
        <v>473</v>
      </c>
      <c r="C79">
        <v>2.46</v>
      </c>
      <c r="D79">
        <v>1</v>
      </c>
      <c r="E79">
        <v>7.57</v>
      </c>
      <c r="F79">
        <v>8.72E-2</v>
      </c>
      <c r="G79">
        <v>18.61</v>
      </c>
      <c r="H79">
        <v>2.5399999999999999E-4</v>
      </c>
      <c r="I79" t="s">
        <v>474</v>
      </c>
      <c r="J79" t="s">
        <v>270</v>
      </c>
      <c r="AE79" t="s">
        <v>472</v>
      </c>
      <c r="AF79">
        <v>1</v>
      </c>
      <c r="AG79">
        <v>4</v>
      </c>
      <c r="AH79">
        <v>3</v>
      </c>
      <c r="AI79">
        <v>29</v>
      </c>
      <c r="AJ79">
        <v>6</v>
      </c>
      <c r="AK79">
        <v>2</v>
      </c>
      <c r="AL79">
        <v>2</v>
      </c>
      <c r="AM79">
        <v>8</v>
      </c>
      <c r="AN79">
        <v>11</v>
      </c>
      <c r="AO79">
        <v>5</v>
      </c>
      <c r="AP79">
        <v>5.71</v>
      </c>
      <c r="AQ79">
        <v>2</v>
      </c>
      <c r="AR79">
        <v>8</v>
      </c>
      <c r="AS79">
        <v>2.1779999999999999</v>
      </c>
      <c r="AT79">
        <v>1.123</v>
      </c>
      <c r="AU79">
        <v>0.24022713411062999</v>
      </c>
      <c r="AV79" s="18" t="s">
        <v>112</v>
      </c>
    </row>
    <row r="80" spans="1:48">
      <c r="A80" t="s">
        <v>475</v>
      </c>
      <c r="B80" t="s">
        <v>476</v>
      </c>
      <c r="C80">
        <v>5.33</v>
      </c>
      <c r="D80">
        <v>0.95369999999999999</v>
      </c>
      <c r="E80">
        <v>2.75</v>
      </c>
      <c r="F80">
        <v>0.65239999999999998</v>
      </c>
      <c r="G80">
        <v>14.65</v>
      </c>
      <c r="H80">
        <v>8.2500000000000004E-3</v>
      </c>
      <c r="I80" t="s">
        <v>477</v>
      </c>
      <c r="J80" t="s">
        <v>270</v>
      </c>
      <c r="AE80" t="s">
        <v>475</v>
      </c>
      <c r="AF80">
        <v>4</v>
      </c>
      <c r="AG80">
        <v>105</v>
      </c>
      <c r="AH80">
        <v>13</v>
      </c>
      <c r="AI80">
        <v>105</v>
      </c>
      <c r="AJ80">
        <v>224</v>
      </c>
      <c r="AK80">
        <v>9</v>
      </c>
      <c r="AL80">
        <v>58</v>
      </c>
      <c r="AM80">
        <v>36</v>
      </c>
      <c r="AN80">
        <v>40</v>
      </c>
      <c r="AO80">
        <v>177</v>
      </c>
      <c r="AP80">
        <v>63.84</v>
      </c>
      <c r="AQ80">
        <v>34</v>
      </c>
      <c r="AR80">
        <v>84</v>
      </c>
      <c r="AS80">
        <v>1.988</v>
      </c>
      <c r="AT80">
        <v>0.99199999999999999</v>
      </c>
      <c r="AU80">
        <v>0.23858155213444299</v>
      </c>
      <c r="AV80" s="18">
        <v>0.83734915987445302</v>
      </c>
    </row>
    <row r="81" spans="1:48">
      <c r="A81" t="s">
        <v>478</v>
      </c>
      <c r="B81" t="s">
        <v>479</v>
      </c>
      <c r="C81">
        <v>4.6500000000000004</v>
      </c>
      <c r="D81">
        <v>0.29809999999999998</v>
      </c>
      <c r="E81">
        <v>6.29</v>
      </c>
      <c r="F81">
        <v>4.5999999999999999E-3</v>
      </c>
      <c r="G81">
        <v>29.21</v>
      </c>
      <c r="H81">
        <v>6.6499999999999998E-10</v>
      </c>
      <c r="J81" t="s">
        <v>112</v>
      </c>
      <c r="AE81" t="s">
        <v>478</v>
      </c>
      <c r="AF81">
        <v>4</v>
      </c>
      <c r="AG81">
        <v>8</v>
      </c>
      <c r="AH81">
        <v>3</v>
      </c>
      <c r="AI81">
        <v>97</v>
      </c>
      <c r="AJ81">
        <v>16</v>
      </c>
      <c r="AK81">
        <v>9</v>
      </c>
      <c r="AL81">
        <v>4</v>
      </c>
      <c r="AM81">
        <v>8</v>
      </c>
      <c r="AN81">
        <v>37</v>
      </c>
      <c r="AO81">
        <v>13</v>
      </c>
      <c r="AP81">
        <v>14.33</v>
      </c>
      <c r="AQ81">
        <v>6</v>
      </c>
      <c r="AR81">
        <v>19</v>
      </c>
      <c r="AS81">
        <v>2.1680000000000001</v>
      </c>
      <c r="AT81">
        <v>1.1160000000000001</v>
      </c>
      <c r="AU81">
        <v>0.21323350461895901</v>
      </c>
      <c r="AV81" s="18" t="s">
        <v>112</v>
      </c>
    </row>
    <row r="82" spans="1:48">
      <c r="A82" t="s">
        <v>478</v>
      </c>
      <c r="B82" t="s">
        <v>480</v>
      </c>
      <c r="C82">
        <v>4.6500000000000004</v>
      </c>
      <c r="D82">
        <v>0.29809999999999998</v>
      </c>
      <c r="E82">
        <v>6.29</v>
      </c>
      <c r="F82">
        <v>4.5999999999999999E-3</v>
      </c>
      <c r="G82">
        <v>29.21</v>
      </c>
      <c r="H82">
        <v>6.6499999999999998E-10</v>
      </c>
      <c r="I82" t="s">
        <v>481</v>
      </c>
      <c r="J82" t="s">
        <v>254</v>
      </c>
      <c r="AE82" t="s">
        <v>478</v>
      </c>
      <c r="AF82">
        <v>4</v>
      </c>
      <c r="AG82">
        <v>8</v>
      </c>
      <c r="AH82">
        <v>3</v>
      </c>
      <c r="AI82">
        <v>97</v>
      </c>
      <c r="AJ82">
        <v>16</v>
      </c>
      <c r="AK82">
        <v>9</v>
      </c>
      <c r="AL82">
        <v>4</v>
      </c>
      <c r="AM82">
        <v>8</v>
      </c>
      <c r="AN82">
        <v>37</v>
      </c>
      <c r="AO82">
        <v>13</v>
      </c>
      <c r="AP82">
        <v>14.33</v>
      </c>
      <c r="AQ82">
        <v>6</v>
      </c>
      <c r="AR82">
        <v>19</v>
      </c>
      <c r="AS82">
        <v>2.1680000000000001</v>
      </c>
      <c r="AT82">
        <v>1.1160000000000001</v>
      </c>
      <c r="AU82">
        <v>0.21323350461895901</v>
      </c>
      <c r="AV82" s="18" t="s">
        <v>112</v>
      </c>
    </row>
    <row r="83" spans="1:48">
      <c r="A83" t="s">
        <v>482</v>
      </c>
      <c r="B83" t="s">
        <v>483</v>
      </c>
      <c r="C83">
        <v>10.09</v>
      </c>
      <c r="D83">
        <v>0.1754</v>
      </c>
      <c r="E83">
        <v>1.77</v>
      </c>
      <c r="F83">
        <v>0.88290000000000002</v>
      </c>
      <c r="G83">
        <v>17.82</v>
      </c>
      <c r="H83">
        <v>4.3299999999999996E-3</v>
      </c>
      <c r="I83" t="s">
        <v>484</v>
      </c>
      <c r="J83" t="s">
        <v>339</v>
      </c>
      <c r="AE83" t="s">
        <v>482</v>
      </c>
      <c r="AF83">
        <v>1</v>
      </c>
      <c r="AG83">
        <v>26</v>
      </c>
      <c r="AH83">
        <v>17</v>
      </c>
      <c r="AI83">
        <v>58</v>
      </c>
      <c r="AJ83">
        <v>8</v>
      </c>
      <c r="AK83">
        <v>2</v>
      </c>
      <c r="AL83">
        <v>14</v>
      </c>
      <c r="AM83">
        <v>47</v>
      </c>
      <c r="AN83">
        <v>22</v>
      </c>
      <c r="AO83">
        <v>6</v>
      </c>
      <c r="AP83">
        <v>18.350000000000001</v>
      </c>
      <c r="AQ83">
        <v>8</v>
      </c>
      <c r="AR83">
        <v>25</v>
      </c>
      <c r="AS83">
        <v>1.9810000000000001</v>
      </c>
      <c r="AT83">
        <v>0.98599999999999999</v>
      </c>
      <c r="AU83">
        <v>0.28456138497113498</v>
      </c>
      <c r="AV83" s="18" t="s">
        <v>112</v>
      </c>
    </row>
    <row r="84" spans="1:48">
      <c r="A84" t="s">
        <v>485</v>
      </c>
      <c r="B84" t="s">
        <v>486</v>
      </c>
      <c r="C84">
        <v>23.22</v>
      </c>
      <c r="D84">
        <v>5.6099999999999997E-2</v>
      </c>
      <c r="E84">
        <v>5.45</v>
      </c>
      <c r="F84">
        <v>6.2899999999999998E-2</v>
      </c>
      <c r="G84">
        <v>126.5</v>
      </c>
      <c r="H84">
        <v>2.0500000000000002E-8</v>
      </c>
      <c r="I84" t="s">
        <v>487</v>
      </c>
      <c r="J84" t="s">
        <v>254</v>
      </c>
      <c r="AE84" t="s">
        <v>485</v>
      </c>
      <c r="AF84">
        <v>0</v>
      </c>
      <c r="AG84">
        <v>2</v>
      </c>
      <c r="AH84">
        <v>0</v>
      </c>
      <c r="AI84">
        <v>13</v>
      </c>
      <c r="AJ84">
        <v>14</v>
      </c>
      <c r="AK84">
        <v>0</v>
      </c>
      <c r="AL84">
        <v>1</v>
      </c>
      <c r="AM84">
        <v>0</v>
      </c>
      <c r="AN84">
        <v>5</v>
      </c>
      <c r="AO84">
        <v>11</v>
      </c>
      <c r="AP84">
        <v>3.42</v>
      </c>
      <c r="AQ84">
        <v>0</v>
      </c>
      <c r="AR84">
        <v>5</v>
      </c>
      <c r="AS84">
        <v>2.0609999999999999</v>
      </c>
      <c r="AT84">
        <v>1.0429999999999999</v>
      </c>
      <c r="AU84">
        <v>0.28214343145776899</v>
      </c>
      <c r="AV84" s="18" t="s">
        <v>112</v>
      </c>
    </row>
    <row r="85" spans="1:48">
      <c r="A85" t="s">
        <v>488</v>
      </c>
      <c r="B85" t="s">
        <v>489</v>
      </c>
      <c r="C85">
        <v>4.1900000000000004</v>
      </c>
      <c r="D85">
        <v>0.15229999999999999</v>
      </c>
      <c r="E85">
        <v>3.82</v>
      </c>
      <c r="F85">
        <v>5.1499999999999997E-2</v>
      </c>
      <c r="G85">
        <v>16.04</v>
      </c>
      <c r="H85">
        <v>6.8400000000000004E-8</v>
      </c>
      <c r="I85" t="s">
        <v>490</v>
      </c>
      <c r="J85" t="s">
        <v>254</v>
      </c>
      <c r="AE85" t="s">
        <v>488</v>
      </c>
      <c r="AF85">
        <v>24</v>
      </c>
      <c r="AG85">
        <v>33</v>
      </c>
      <c r="AH85">
        <v>20</v>
      </c>
      <c r="AI85">
        <v>32</v>
      </c>
      <c r="AJ85">
        <v>26</v>
      </c>
      <c r="AK85">
        <v>56</v>
      </c>
      <c r="AL85">
        <v>18</v>
      </c>
      <c r="AM85">
        <v>55</v>
      </c>
      <c r="AN85">
        <v>12</v>
      </c>
      <c r="AO85">
        <v>20</v>
      </c>
      <c r="AP85">
        <v>32.270000000000003</v>
      </c>
      <c r="AQ85">
        <v>37</v>
      </c>
      <c r="AR85">
        <v>29</v>
      </c>
      <c r="AS85">
        <v>0.83599999999999997</v>
      </c>
      <c r="AT85">
        <v>-0.25800000000000001</v>
      </c>
      <c r="AU85">
        <v>0.75108668774584098</v>
      </c>
      <c r="AV85" s="18">
        <v>0.97634702288868103</v>
      </c>
    </row>
    <row r="86" spans="1:48">
      <c r="A86" t="s">
        <v>491</v>
      </c>
      <c r="B86" t="s">
        <v>492</v>
      </c>
      <c r="C86">
        <v>2.4700000000000002</v>
      </c>
      <c r="D86">
        <v>0.91349999999999998</v>
      </c>
      <c r="E86">
        <v>4.33</v>
      </c>
      <c r="F86">
        <v>9.7000000000000003E-3</v>
      </c>
      <c r="G86">
        <v>10.67</v>
      </c>
      <c r="H86">
        <v>1.4399999999999999E-7</v>
      </c>
      <c r="I86" t="s">
        <v>493</v>
      </c>
      <c r="J86" t="s">
        <v>254</v>
      </c>
      <c r="AE86" t="s">
        <v>491</v>
      </c>
      <c r="AF86">
        <v>3</v>
      </c>
      <c r="AG86">
        <v>46</v>
      </c>
      <c r="AH86">
        <v>5</v>
      </c>
      <c r="AI86">
        <v>206</v>
      </c>
      <c r="AJ86">
        <v>89</v>
      </c>
      <c r="AK86">
        <v>7</v>
      </c>
      <c r="AL86">
        <v>25</v>
      </c>
      <c r="AM86">
        <v>14</v>
      </c>
      <c r="AN86">
        <v>79</v>
      </c>
      <c r="AO86">
        <v>70</v>
      </c>
      <c r="AP86">
        <v>38.97</v>
      </c>
      <c r="AQ86">
        <v>16</v>
      </c>
      <c r="AR86">
        <v>54</v>
      </c>
      <c r="AS86">
        <v>2.5070000000000001</v>
      </c>
      <c r="AT86">
        <v>1.3260000000000001</v>
      </c>
      <c r="AU86">
        <v>0.102898442095522</v>
      </c>
      <c r="AV86" s="18">
        <v>0.62593122326706296</v>
      </c>
    </row>
    <row r="87" spans="1:48">
      <c r="A87" t="s">
        <v>494</v>
      </c>
      <c r="B87" t="s">
        <v>495</v>
      </c>
      <c r="C87">
        <v>0.47</v>
      </c>
      <c r="D87">
        <v>1</v>
      </c>
      <c r="E87">
        <v>81.89</v>
      </c>
      <c r="F87">
        <v>0</v>
      </c>
      <c r="G87">
        <v>38.549999999999997</v>
      </c>
      <c r="H87">
        <v>2.6500000000000001E-20</v>
      </c>
      <c r="I87" t="s">
        <v>496</v>
      </c>
      <c r="J87" t="s">
        <v>302</v>
      </c>
      <c r="AE87" t="s">
        <v>494</v>
      </c>
      <c r="AF87">
        <v>25</v>
      </c>
      <c r="AG87">
        <v>77</v>
      </c>
      <c r="AH87">
        <v>24</v>
      </c>
      <c r="AI87">
        <v>96</v>
      </c>
      <c r="AJ87">
        <v>105</v>
      </c>
      <c r="AK87">
        <v>58</v>
      </c>
      <c r="AL87">
        <v>42</v>
      </c>
      <c r="AM87">
        <v>66</v>
      </c>
      <c r="AN87">
        <v>37</v>
      </c>
      <c r="AO87">
        <v>83</v>
      </c>
      <c r="AP87">
        <v>57.11</v>
      </c>
      <c r="AQ87">
        <v>50</v>
      </c>
      <c r="AR87">
        <v>62</v>
      </c>
      <c r="AS87">
        <v>1.2070000000000001</v>
      </c>
      <c r="AT87">
        <v>0.27200000000000002</v>
      </c>
      <c r="AU87">
        <v>0.69285029926239505</v>
      </c>
      <c r="AV87" s="18">
        <v>0.97140437632640897</v>
      </c>
    </row>
    <row r="88" spans="1:48">
      <c r="A88" t="s">
        <v>497</v>
      </c>
      <c r="B88" t="s">
        <v>498</v>
      </c>
      <c r="C88">
        <v>6.96</v>
      </c>
      <c r="D88">
        <v>4.7999999999999996E-3</v>
      </c>
      <c r="E88">
        <v>3.6</v>
      </c>
      <c r="F88">
        <v>0.112</v>
      </c>
      <c r="G88">
        <v>25.05</v>
      </c>
      <c r="H88">
        <v>3.1899999999999999E-9</v>
      </c>
      <c r="I88" t="s">
        <v>499</v>
      </c>
      <c r="J88" t="s">
        <v>270</v>
      </c>
      <c r="AE88" t="s">
        <v>497</v>
      </c>
      <c r="AF88">
        <v>2600</v>
      </c>
      <c r="AG88">
        <v>1795</v>
      </c>
      <c r="AH88">
        <v>1680</v>
      </c>
      <c r="AI88">
        <v>2209</v>
      </c>
      <c r="AJ88">
        <v>2566</v>
      </c>
      <c r="AK88">
        <v>6028</v>
      </c>
      <c r="AL88">
        <v>984</v>
      </c>
      <c r="AM88">
        <v>4612</v>
      </c>
      <c r="AN88">
        <v>845</v>
      </c>
      <c r="AO88">
        <v>2022</v>
      </c>
      <c r="AP88">
        <v>2898.26</v>
      </c>
      <c r="AQ88">
        <v>3506</v>
      </c>
      <c r="AR88">
        <v>2493</v>
      </c>
      <c r="AS88">
        <v>0.78800000000000003</v>
      </c>
      <c r="AT88">
        <v>-0.34399999999999997</v>
      </c>
      <c r="AU88">
        <v>0.66655034297935201</v>
      </c>
      <c r="AV88" s="18">
        <v>0.96796626606814695</v>
      </c>
    </row>
    <row r="89" spans="1:48">
      <c r="A89" t="s">
        <v>500</v>
      </c>
      <c r="B89" t="s">
        <v>501</v>
      </c>
      <c r="C89">
        <v>5.38</v>
      </c>
      <c r="D89">
        <v>0.35260000000000002</v>
      </c>
      <c r="E89">
        <v>1.97</v>
      </c>
      <c r="F89">
        <v>0.76849999999999996</v>
      </c>
      <c r="G89">
        <v>10.6</v>
      </c>
      <c r="H89">
        <v>3.29E-3</v>
      </c>
      <c r="I89" t="s">
        <v>502</v>
      </c>
      <c r="J89" t="s">
        <v>270</v>
      </c>
      <c r="AE89" t="s">
        <v>500</v>
      </c>
      <c r="AF89">
        <v>0</v>
      </c>
      <c r="AG89">
        <v>18</v>
      </c>
      <c r="AH89">
        <v>6</v>
      </c>
      <c r="AI89">
        <v>245</v>
      </c>
      <c r="AJ89">
        <v>49</v>
      </c>
      <c r="AK89">
        <v>0</v>
      </c>
      <c r="AL89">
        <v>10</v>
      </c>
      <c r="AM89">
        <v>16</v>
      </c>
      <c r="AN89">
        <v>94</v>
      </c>
      <c r="AO89">
        <v>39</v>
      </c>
      <c r="AP89">
        <v>31.74</v>
      </c>
      <c r="AQ89">
        <v>5</v>
      </c>
      <c r="AR89">
        <v>50</v>
      </c>
      <c r="AS89">
        <v>4.5999999999999996</v>
      </c>
      <c r="AT89">
        <v>2.202</v>
      </c>
      <c r="AU89">
        <v>1.42595831649321E-2</v>
      </c>
      <c r="AV89" s="18">
        <v>0.240968499594753</v>
      </c>
    </row>
    <row r="90" spans="1:48">
      <c r="A90" t="s">
        <v>503</v>
      </c>
      <c r="B90" t="s">
        <v>504</v>
      </c>
      <c r="C90">
        <v>5.81</v>
      </c>
      <c r="D90">
        <v>8.6900000000000005E-2</v>
      </c>
      <c r="E90">
        <v>1.76</v>
      </c>
      <c r="F90">
        <v>0.79430000000000001</v>
      </c>
      <c r="G90">
        <v>10.24</v>
      </c>
      <c r="H90">
        <v>7.0100000000000002E-4</v>
      </c>
      <c r="I90" t="s">
        <v>505</v>
      </c>
      <c r="J90" t="s">
        <v>270</v>
      </c>
      <c r="AE90" t="s">
        <v>503</v>
      </c>
      <c r="AF90">
        <v>8</v>
      </c>
      <c r="AG90">
        <v>21</v>
      </c>
      <c r="AH90">
        <v>9</v>
      </c>
      <c r="AI90">
        <v>164</v>
      </c>
      <c r="AJ90">
        <v>32</v>
      </c>
      <c r="AK90">
        <v>19</v>
      </c>
      <c r="AL90">
        <v>12</v>
      </c>
      <c r="AM90">
        <v>25</v>
      </c>
      <c r="AN90">
        <v>63</v>
      </c>
      <c r="AO90">
        <v>25</v>
      </c>
      <c r="AP90">
        <v>28.55</v>
      </c>
      <c r="AQ90">
        <v>16</v>
      </c>
      <c r="AR90">
        <v>38</v>
      </c>
      <c r="AS90">
        <v>2.1280000000000001</v>
      </c>
      <c r="AT90">
        <v>1.089</v>
      </c>
      <c r="AU90">
        <v>0.168913879216705</v>
      </c>
      <c r="AV90" s="18">
        <v>0.75973842174178297</v>
      </c>
    </row>
    <row r="91" spans="1:48">
      <c r="A91" t="s">
        <v>506</v>
      </c>
      <c r="B91" t="s">
        <v>507</v>
      </c>
      <c r="C91">
        <v>1.1299999999999999</v>
      </c>
      <c r="D91">
        <v>1</v>
      </c>
      <c r="E91">
        <v>15.87</v>
      </c>
      <c r="F91">
        <v>0</v>
      </c>
      <c r="G91">
        <v>17.920000000000002</v>
      </c>
      <c r="H91">
        <v>5.5699999999999999E-11</v>
      </c>
      <c r="I91" t="s">
        <v>508</v>
      </c>
      <c r="J91" t="s">
        <v>112</v>
      </c>
      <c r="AE91" t="s">
        <v>506</v>
      </c>
      <c r="AF91">
        <v>1</v>
      </c>
      <c r="AG91">
        <v>2</v>
      </c>
      <c r="AH91">
        <v>3</v>
      </c>
      <c r="AI91">
        <v>28</v>
      </c>
      <c r="AJ91">
        <v>4</v>
      </c>
      <c r="AK91">
        <v>2</v>
      </c>
      <c r="AL91">
        <v>1</v>
      </c>
      <c r="AM91">
        <v>8</v>
      </c>
      <c r="AN91">
        <v>11</v>
      </c>
      <c r="AO91">
        <v>3</v>
      </c>
      <c r="AP91">
        <v>5.0999999999999996</v>
      </c>
      <c r="AQ91">
        <v>2</v>
      </c>
      <c r="AR91">
        <v>7</v>
      </c>
      <c r="AS91">
        <v>2.3639999999999999</v>
      </c>
      <c r="AT91">
        <v>1.2410000000000001</v>
      </c>
      <c r="AU91">
        <v>0.202249959277323</v>
      </c>
      <c r="AV91" s="18" t="s">
        <v>112</v>
      </c>
    </row>
    <row r="92" spans="1:48">
      <c r="A92" t="s">
        <v>509</v>
      </c>
      <c r="B92" t="s">
        <v>510</v>
      </c>
      <c r="C92">
        <v>19.059999999999999</v>
      </c>
      <c r="D92">
        <v>0</v>
      </c>
      <c r="E92">
        <v>3.27</v>
      </c>
      <c r="F92">
        <v>0.15310000000000001</v>
      </c>
      <c r="G92">
        <v>62.3</v>
      </c>
      <c r="H92">
        <v>3.3300000000000001E-15</v>
      </c>
      <c r="I92" t="s">
        <v>511</v>
      </c>
      <c r="J92" t="s">
        <v>512</v>
      </c>
      <c r="AE92" t="s">
        <v>509</v>
      </c>
      <c r="AF92">
        <v>13998</v>
      </c>
      <c r="AG92">
        <v>2858</v>
      </c>
      <c r="AH92">
        <v>9472</v>
      </c>
      <c r="AI92">
        <v>1934</v>
      </c>
      <c r="AJ92">
        <v>2681</v>
      </c>
      <c r="AK92">
        <v>32452</v>
      </c>
      <c r="AL92">
        <v>1566</v>
      </c>
      <c r="AM92">
        <v>26006</v>
      </c>
      <c r="AN92">
        <v>740</v>
      </c>
      <c r="AO92">
        <v>2113</v>
      </c>
      <c r="AP92">
        <v>12575.39</v>
      </c>
      <c r="AQ92">
        <v>17009</v>
      </c>
      <c r="AR92">
        <v>9620</v>
      </c>
      <c r="AS92">
        <v>0.7</v>
      </c>
      <c r="AT92">
        <v>-0.51500000000000001</v>
      </c>
      <c r="AU92">
        <v>0.58989393640895205</v>
      </c>
      <c r="AV92" s="18">
        <v>0.96255683759083199</v>
      </c>
    </row>
    <row r="93" spans="1:48" ht="18">
      <c r="A93" s="1"/>
      <c r="B93" s="1"/>
      <c r="C93" s="1"/>
      <c r="D93" s="1"/>
      <c r="E93" s="1"/>
      <c r="F93" s="1"/>
      <c r="G93" s="1"/>
      <c r="H93" s="1"/>
      <c r="I93" s="1"/>
      <c r="J93" s="19"/>
      <c r="AE93" s="13"/>
    </row>
    <row r="97" spans="2:48">
      <c r="B97" t="s">
        <v>227</v>
      </c>
      <c r="C97">
        <v>87</v>
      </c>
    </row>
    <row r="98" spans="2:48">
      <c r="B98" t="s">
        <v>513</v>
      </c>
      <c r="C98">
        <v>51</v>
      </c>
      <c r="AV98"/>
    </row>
    <row r="99" spans="2:48">
      <c r="B99" t="s">
        <v>514</v>
      </c>
      <c r="C99">
        <v>59</v>
      </c>
      <c r="AV9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ithelial genes overlap</vt:lpstr>
      <vt:lpstr>Immunological genes overla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ssati</dc:creator>
  <cp:lastModifiedBy>Fassati</cp:lastModifiedBy>
  <dcterms:created xsi:type="dcterms:W3CDTF">2018-01-29T15:51:00Z</dcterms:created>
  <dcterms:modified xsi:type="dcterms:W3CDTF">2018-02-19T11:40:30Z</dcterms:modified>
</cp:coreProperties>
</file>